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drobbiani/Desktop/JEM 0712/"/>
    </mc:Choice>
  </mc:AlternateContent>
  <xr:revisionPtr revIDLastSave="0" documentId="13_ncr:1_{06486D56-5A42-8E40-AA16-08E3A7427D4A}" xr6:coauthVersionLast="43" xr6:coauthVersionMax="43" xr10:uidLastSave="{00000000-0000-0000-0000-000000000000}"/>
  <bookViews>
    <workbookView xWindow="0" yWindow="460" windowWidth="28800" windowHeight="16740" xr2:uid="{0E138FF9-ADB7-F94E-AC23-5E2189494305}"/>
  </bookViews>
  <sheets>
    <sheet name="Sheet1" sheetId="1" r:id="rId1"/>
    <sheet name="Sheet1 (2)" sheetId="2" r:id="rId2"/>
    <sheet name="Sheet2" sheetId="3"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28" i="3" l="1"/>
  <c r="N28" i="3"/>
  <c r="M29" i="3"/>
  <c r="N29" i="3"/>
  <c r="M30" i="3"/>
  <c r="N30" i="3"/>
  <c r="M31" i="3"/>
  <c r="N31" i="3"/>
  <c r="M32" i="3"/>
  <c r="N32" i="3"/>
  <c r="M33" i="3"/>
  <c r="N33" i="3"/>
  <c r="M34" i="3"/>
  <c r="N34" i="3"/>
  <c r="M26" i="3"/>
  <c r="N26" i="3"/>
  <c r="M27" i="3"/>
  <c r="N27" i="3"/>
  <c r="M25" i="3"/>
  <c r="N25" i="3"/>
  <c r="M24" i="3"/>
  <c r="N24" i="3"/>
  <c r="M23" i="3"/>
  <c r="N23" i="3"/>
  <c r="M13" i="3"/>
  <c r="N13" i="3"/>
  <c r="M14" i="3"/>
  <c r="N14" i="3"/>
  <c r="M15" i="3"/>
  <c r="N15" i="3"/>
  <c r="M16" i="3"/>
  <c r="N16" i="3"/>
  <c r="M17" i="3"/>
  <c r="N17" i="3"/>
  <c r="M18" i="3"/>
  <c r="N18" i="3"/>
  <c r="M19" i="3"/>
  <c r="N19" i="3"/>
  <c r="M20" i="3"/>
  <c r="N20" i="3"/>
  <c r="M21" i="3"/>
  <c r="N21" i="3"/>
  <c r="M22" i="3"/>
  <c r="N22" i="3"/>
  <c r="M4" i="3"/>
  <c r="N4" i="3"/>
  <c r="M5" i="3"/>
  <c r="N5" i="3"/>
  <c r="M6" i="3"/>
  <c r="N6" i="3"/>
  <c r="M7" i="3"/>
  <c r="N7" i="3"/>
  <c r="M8" i="3"/>
  <c r="N8" i="3"/>
  <c r="M9" i="3"/>
  <c r="N9" i="3"/>
  <c r="M10" i="3"/>
  <c r="N10" i="3"/>
  <c r="M11" i="3"/>
  <c r="N11" i="3"/>
  <c r="M12" i="3"/>
  <c r="N12" i="3"/>
  <c r="M3" i="3"/>
  <c r="N3" i="3"/>
  <c r="G23" i="3"/>
  <c r="G24" i="3"/>
  <c r="G25" i="3"/>
  <c r="G26" i="3"/>
  <c r="G27" i="3"/>
  <c r="G28" i="3"/>
  <c r="G29" i="3"/>
  <c r="G30" i="3"/>
  <c r="G31" i="3"/>
  <c r="G32" i="3"/>
  <c r="G33" i="3"/>
  <c r="G34" i="3"/>
  <c r="G8" i="3"/>
  <c r="G9" i="3"/>
  <c r="G10" i="3"/>
  <c r="G11" i="3"/>
  <c r="G12" i="3"/>
  <c r="G18" i="3"/>
  <c r="G19" i="3"/>
  <c r="G20" i="3"/>
  <c r="G21" i="3"/>
  <c r="G22" i="3"/>
  <c r="G7" i="3"/>
  <c r="G4" i="3"/>
  <c r="G5" i="3"/>
  <c r="G6" i="3"/>
  <c r="G3" i="3"/>
  <c r="F17" i="3"/>
  <c r="G17" i="3"/>
  <c r="F16" i="3"/>
  <c r="G16" i="3"/>
  <c r="F15" i="3"/>
  <c r="G15" i="3"/>
  <c r="F14" i="3"/>
  <c r="G14" i="3"/>
  <c r="F13" i="3"/>
  <c r="G13" i="3"/>
</calcChain>
</file>

<file path=xl/sharedStrings.xml><?xml version="1.0" encoding="utf-8"?>
<sst xmlns="http://schemas.openxmlformats.org/spreadsheetml/2006/main" count="814" uniqueCount="273">
  <si>
    <t>RU ID</t>
  </si>
  <si>
    <t>donor lab ID (public identifier)</t>
  </si>
  <si>
    <t>WNV status (if known)</t>
  </si>
  <si>
    <r>
      <t xml:space="preserve">Fetal loss or stillbirth? </t>
    </r>
    <r>
      <rPr>
        <u/>
        <sz val="12"/>
        <color theme="1"/>
        <rFont val="Calibri"/>
        <family val="2"/>
        <scheme val="minor"/>
      </rPr>
      <t>Y/N</t>
    </r>
  </si>
  <si>
    <r>
      <t xml:space="preserve">If YES to fetal loss or stillbirth: </t>
    </r>
    <r>
      <rPr>
        <u/>
        <sz val="12"/>
        <color theme="1"/>
        <rFont val="Calibri"/>
        <family val="2"/>
        <scheme val="minor"/>
      </rPr>
      <t>evidence of pathology (severity, description)?</t>
    </r>
  </si>
  <si>
    <t>Evidence of fetal pathology (severity)?</t>
  </si>
  <si>
    <t>SEVERITY SCORE (BRAIN) FOR CLUSTERING ANALYSIS</t>
  </si>
  <si>
    <t>MP#01</t>
  </si>
  <si>
    <t>M. mulatta</t>
  </si>
  <si>
    <t>pending</t>
  </si>
  <si>
    <t>N</t>
  </si>
  <si>
    <t>Y</t>
  </si>
  <si>
    <t>MP#02</t>
  </si>
  <si>
    <t>Y (moderate brain lesions)</t>
  </si>
  <si>
    <t>MP#03</t>
  </si>
  <si>
    <t>YES (autolysis fetus, but moderate placental pathology))</t>
  </si>
  <si>
    <t>FETAL LOSS OR STILL BIRTH</t>
  </si>
  <si>
    <t>MP#04</t>
  </si>
  <si>
    <t>Y (mild brain lesions)</t>
  </si>
  <si>
    <t>MP#05</t>
  </si>
  <si>
    <t>Y (mild to moderate brain lesions)</t>
  </si>
  <si>
    <t>MP#06</t>
  </si>
  <si>
    <t>MP#07</t>
  </si>
  <si>
    <t>MP#08</t>
  </si>
  <si>
    <t>MP#09</t>
  </si>
  <si>
    <t>MP#10</t>
  </si>
  <si>
    <t>MP#11</t>
  </si>
  <si>
    <t>MP#12</t>
  </si>
  <si>
    <t>MP#13</t>
  </si>
  <si>
    <t>WaNPRC 1</t>
  </si>
  <si>
    <t>M. nemestrina</t>
  </si>
  <si>
    <t>negative (pre-ZIKV inoculation)</t>
  </si>
  <si>
    <t>N (uninfected control)</t>
  </si>
  <si>
    <t>MP#14</t>
  </si>
  <si>
    <t>WaNPRC 2</t>
  </si>
  <si>
    <t>MP#15</t>
  </si>
  <si>
    <t>WaNPRC 3</t>
  </si>
  <si>
    <t>MP#16</t>
  </si>
  <si>
    <t>WaNPRC 4</t>
  </si>
  <si>
    <t>MP#17</t>
  </si>
  <si>
    <t>WaNPRC 5</t>
  </si>
  <si>
    <t>MP#18</t>
  </si>
  <si>
    <t>WaNPRC 6</t>
  </si>
  <si>
    <t>MP#19</t>
  </si>
  <si>
    <t>WaNPRC 7</t>
  </si>
  <si>
    <t>MP#20</t>
  </si>
  <si>
    <t>WaNPRC 8</t>
  </si>
  <si>
    <t>MP#21</t>
  </si>
  <si>
    <t>r03168 (827577)</t>
  </si>
  <si>
    <t>Indoor colony: no WNV</t>
  </si>
  <si>
    <t>Y (mild supperative fetal splenitis, minimal to mild suppurative otitis media, mild gliosis of the optic nerve )</t>
  </si>
  <si>
    <r>
      <t xml:space="preserve">There are no significant histologic lesions in the brain tissue sections examined. </t>
    </r>
    <r>
      <rPr>
        <b/>
        <sz val="12"/>
        <color rgb="FFFF0000"/>
        <rFont val="Calibri"/>
        <family val="2"/>
        <scheme val="minor"/>
      </rPr>
      <t>NORMAL</t>
    </r>
  </si>
  <si>
    <t>MP#22</t>
  </si>
  <si>
    <t>r09055 (660875)</t>
  </si>
  <si>
    <t>Y (Umbilical cord, infant: focal fibrin thrombus with intralesional neutrophils, moderate optic nerve gliosis, mild diffuse suppurative splenitis. moderate diffuse suppurative lymphadenitis (multiple LNs),minimal multifocal suppurative periportal and serosal hepatitis.</t>
  </si>
  <si>
    <t>MP#23</t>
  </si>
  <si>
    <t>r04049 (598248)</t>
  </si>
  <si>
    <t>Y (moderate diffuse suppurative lymphadenitis, minimal diffuse splenitis, mild diffuse suppurative alveolitis (pneumonia) with intraluminal squamous cells and occasional macrophages, mild suppurative and lymphoplasmacytic cholangiohepatitis and serositits with mild multifocal extramedullary hematopoiesis)</t>
  </si>
  <si>
    <r>
      <t xml:space="preserve">There are no significant histologic lesions in the brain tissue sections examined. </t>
    </r>
    <r>
      <rPr>
        <b/>
        <sz val="12"/>
        <color rgb="FFFF0000"/>
        <rFont val="Arial"/>
        <family val="2"/>
      </rPr>
      <t>NORMAL</t>
    </r>
  </si>
  <si>
    <t>MP#24</t>
  </si>
  <si>
    <t>r04015 (357676)</t>
  </si>
  <si>
    <t>Y (Pericardium, infant: mild multifocal nodular lymphoid hyperplasia, minimal suppurative lymphadenitis of multiple LNs. )</t>
  </si>
  <si>
    <t>MP#25</t>
  </si>
  <si>
    <t>r12086 (480311)</t>
  </si>
  <si>
    <t>No significant lesions (Possibly too early to see signs)</t>
  </si>
  <si>
    <t>MP#26</t>
  </si>
  <si>
    <t>rhay04 (699597)</t>
  </si>
  <si>
    <t>No significant lesions</t>
  </si>
  <si>
    <r>
      <t>There are no significant histologic lesions in the brain tissue sections examined.</t>
    </r>
    <r>
      <rPr>
        <b/>
        <sz val="12"/>
        <color rgb="FFFF0000"/>
        <rFont val="Arial"/>
        <family val="2"/>
      </rPr>
      <t xml:space="preserve"> NORMAL</t>
    </r>
  </si>
  <si>
    <t>MP#27</t>
  </si>
  <si>
    <t>rhaz14 (930221)</t>
  </si>
  <si>
    <t>MP#28</t>
  </si>
  <si>
    <t>r09035 (810356)</t>
  </si>
  <si>
    <t>MP#29</t>
  </si>
  <si>
    <t>r99048 (244667)</t>
  </si>
  <si>
    <t>MP#30</t>
  </si>
  <si>
    <t>r13011 (527453)</t>
  </si>
  <si>
    <t>acute suppurative pneumonia with fibrin, and fetal squamous cells consistent with aspiration of amnionic fluid, fetal eye had anterior segment dysgenesis, ventral choroidal coloboma, and moderate ventral retinal dysplasia,  moderate suppurative placentitis with moderate multifocal villous infarction, syncytial nuts, nodular fibrin accumulation, marked multifocal mineralization with suppurative vasculitis (amnionic vessels),Chorioamnionic membrane: severe diffuse fibrinopurulent and necrotizing chorioamnionitis with multifocal mineralization.)</t>
  </si>
  <si>
    <r>
      <t xml:space="preserve">No mention of neuropathology; Final analysis pending on Cerebrum, left; Cerebrum, 1 right; Cerebrum, 2 right; and Cerebrum, 3 right </t>
    </r>
    <r>
      <rPr>
        <b/>
        <sz val="12"/>
        <color rgb="FFFF0000"/>
        <rFont val="Arial"/>
        <family val="2"/>
      </rPr>
      <t>FETAL LOSS OR STILL BIRTH</t>
    </r>
  </si>
  <si>
    <t>MP#31</t>
  </si>
  <si>
    <t>r04146 (146523)</t>
  </si>
  <si>
    <t>Y (extra medullary hepatopoiesis within hepatic sinusoids, mild diffuse extramedullary hematopoiesis within sinusoids, minimal diffuse supperative lymphadenitis of mesenteric lymph nodes)</t>
  </si>
  <si>
    <t>MP#32</t>
  </si>
  <si>
    <t>rh2027 (858972)</t>
  </si>
  <si>
    <t>Y (cluster of eutrophils in preauricular lymph node adjacent to external ear canal, mild to moderately atelectatic lungs with large numbers of squamous cells and rare aggregates of mononuclear cells within alveoli, mild multifocal lymphoid hyperplasia in spleen</t>
  </si>
  <si>
    <t>MP#33</t>
  </si>
  <si>
    <t>r13056 (419969)</t>
  </si>
  <si>
    <t>Y (Liver: diffuse ill vacuolation of hepatocytes, multifocal random aggregates of extramedullary hematopoiesis, predominantly erythroid lineage with moderate numbers of megakaryocytes. Heart: multifocal coronary arterioles infiltrated and cuffed by small numbers of lymphocytes, mild, multifocal perivascular myocarditis with mild multifocal intralesional vasculitis and mild segmental fibrinoid necrosis)</t>
  </si>
  <si>
    <r>
      <t xml:space="preserve">No significant lesions in cerebellum and brainstem. ***A. Prefrontal cortex (+++), B. PFC/FC (++), C. Frontal cortex/basal ganglia/lateral ventricle1 (+); D. Frontal cortex/basal ganglia/lateral ventricle1 (+)E. Basal ganglia? (+): There are multifocal perivascular aggregates of rest cells. This is normal for all fetal brains and not pathogenic. </t>
    </r>
    <r>
      <rPr>
        <b/>
        <sz val="12"/>
        <color rgb="FFFF0000"/>
        <rFont val="Arial"/>
        <family val="2"/>
      </rPr>
      <t>NORMAL</t>
    </r>
  </si>
  <si>
    <t>MP#34</t>
  </si>
  <si>
    <t>r10097 (894235)</t>
  </si>
  <si>
    <t>Y (prominent mononuclear cells in cerebrum, no significant histologic lesions)</t>
  </si>
  <si>
    <r>
      <t xml:space="preserve">Cerebrum: There are prominent mononuclear cells within the perivascular Virchow-Robbins spaces and There are prominent mononuclear cells noted linearly throughout the outer layers of the cerebrum. These are fetal rest cells and normal for fetal age. </t>
    </r>
    <r>
      <rPr>
        <b/>
        <sz val="12"/>
        <color rgb="FFFF0000"/>
        <rFont val="Arial"/>
        <family val="2"/>
      </rPr>
      <t>NORMAL</t>
    </r>
    <r>
      <rPr>
        <sz val="12"/>
        <color rgb="FF000000"/>
        <rFont val="Arial"/>
        <family val="2"/>
      </rPr>
      <t xml:space="preserve"> </t>
    </r>
  </si>
  <si>
    <t>MP#35</t>
  </si>
  <si>
    <t>r13017 (664184)</t>
  </si>
  <si>
    <t>Fetus was heavily autolysed so difficult to determine</t>
  </si>
  <si>
    <r>
      <t xml:space="preserve">Brain is extremely soft and herniated through the foramen magnum with compression of the cervical spinal cord; Whole of spinal cord: Tissue sections are moderately autolyzed with increased numbers of mononuclear cells throughout the parenchyma. </t>
    </r>
    <r>
      <rPr>
        <b/>
        <sz val="12"/>
        <color rgb="FFFF0000"/>
        <rFont val="Arial"/>
        <family val="2"/>
      </rPr>
      <t>FETAL LOSS OR STILL BIRTH</t>
    </r>
  </si>
  <si>
    <t>MP#36</t>
  </si>
  <si>
    <t>r05037 (484880)</t>
  </si>
  <si>
    <t xml:space="preserve">mesenteric LN: minimal suppurative lymphadenitis with hemosiderosis, Liver: minimal lymphoplasmacytic centrilobular and periportal hepatitis, Bone marrow: mild granulocytic hyperplasia. </t>
  </si>
  <si>
    <t>MP#37</t>
  </si>
  <si>
    <t>r01011 (795784)</t>
  </si>
  <si>
    <t>Y (medial and caudal lobes that multifocally failed to deflate. At tissue section the mid and caudal lobes were moderately harden and solid. (not spongy))3.	Lungs: Moderate-marked, multifocal, lymphoplasmacytic and neutrophilic interstitial pneumonia.
4.	Lungs: Moderate, multifocal, neutrophilic and necrotizing interstitial bronchiolitis.
5.	Lungs: Moderate-severe, multifocal alveolar histiocytosis and neutrophilic alveolitis with multifocal pneumocyte II hyperplasia
6.	Lungs: Moderate-marked, multifocal alveolar atelectasis.
7.	Lungs, pleura: Moderate, multifocal-segmental, serous-fibrinous and moderate lymphoplasmacytic and neutrophilic pleuritis.
8.	Lungs: Moderate, multifocal, subacute, arteriolar thromboses.
9.	Tracheobronchial lymph node: Moderate to marked neutrophil</t>
  </si>
  <si>
    <r>
      <t xml:space="preserve"> In the base of the brainstem there is a focal area with acute hemorrhage. In the meninges, there are multiple blood vessels with vascular congestion. This is due to removel of the head shortly post-mortem. There are no other significant lesions. </t>
    </r>
    <r>
      <rPr>
        <b/>
        <sz val="12"/>
        <color rgb="FFFF0000"/>
        <rFont val="Arial"/>
        <family val="2"/>
      </rPr>
      <t>NORMAL</t>
    </r>
  </si>
  <si>
    <t>MP#38</t>
  </si>
  <si>
    <t>r02080 (918724)</t>
  </si>
  <si>
    <t>Y (spleen: there is mild lymphoid hyperplasia of PALS, mild diffuse perivascular edema surrounding large pulmonary arteries. There are scattered clusters of 1-4 markedly vacuolated alveolar macrophages. )</t>
  </si>
  <si>
    <t>MP#39</t>
  </si>
  <si>
    <t>r04016 (730267)</t>
  </si>
  <si>
    <t>Y (Moderate diffuse neutrophilic splenitis, Minimal multifocal neutrophilic thymitis,  Tracheobronchial lymph node: Minimal neutrophilic lymphadenitis, Stomach: mild lymphocytic gastritis with nodular lymphoid hyperplasia.)</t>
  </si>
  <si>
    <t>MP#40</t>
  </si>
  <si>
    <t>r09034 (125500)</t>
  </si>
  <si>
    <t>Yes (moderate to severe autolysis of fetus, but mderate multifocal, lymphoplasmacytic pericarditis.)</t>
  </si>
  <si>
    <r>
      <t xml:space="preserve">There is a mild to moderate tissue autolysis in the cerebrum; There are multiple blood vessels in the brain parenchyma and meninges distended with blood (postmortem blood pooling);n cellular parenchyma and meninges, there are multiple focal vessels distended with blood. In the meninges, there are multiple focal areas with blood extravasation and possible edema; Cerebral cortex is moderately hypocellular; There are mild-moderate postmortem tissue autolysis changes. In the cerebral parenchyma, and leptomeninges, there are multiple blood vessels distended with blood and occasional extravasation in the meninges (postmortem blood pooling). </t>
    </r>
    <r>
      <rPr>
        <b/>
        <sz val="12"/>
        <color rgb="FFFF0000"/>
        <rFont val="Calibri (Body)_x0000_"/>
      </rPr>
      <t>FETAL LOSS OR STILL BIRTH</t>
    </r>
  </si>
  <si>
    <t>MP#41</t>
  </si>
  <si>
    <t>ONPRC23046</t>
  </si>
  <si>
    <t>MP#42</t>
  </si>
  <si>
    <t>ONPRC23926</t>
  </si>
  <si>
    <t>Pending</t>
  </si>
  <si>
    <t>PENDING</t>
  </si>
  <si>
    <t>MP#43</t>
  </si>
  <si>
    <t>ONPRC24002</t>
  </si>
  <si>
    <t>Y (severe brain lesions confounded by sepsis/bacteremia)</t>
  </si>
  <si>
    <t>MP#44</t>
  </si>
  <si>
    <t>ONPRC24005</t>
  </si>
  <si>
    <t>Y (moderate placental pathology and moderate fetal brain lesions)</t>
  </si>
  <si>
    <t>MP#45</t>
  </si>
  <si>
    <t>ONPRC25689</t>
  </si>
  <si>
    <t>Y (mild brain lesions, cardiomyopathy)</t>
  </si>
  <si>
    <t>MP#46</t>
  </si>
  <si>
    <t>ONPRC26727</t>
  </si>
  <si>
    <t>MP#47</t>
  </si>
  <si>
    <t>ONPRC27406</t>
  </si>
  <si>
    <t>MP#48</t>
  </si>
  <si>
    <t>ONPRC27427</t>
  </si>
  <si>
    <t>MP#49</t>
  </si>
  <si>
    <t>ONPRC27428</t>
  </si>
  <si>
    <t>MP#50</t>
  </si>
  <si>
    <t>ONPRC28380</t>
  </si>
  <si>
    <t>positive</t>
  </si>
  <si>
    <t>negative</t>
  </si>
  <si>
    <t>Gestational day of infection</t>
  </si>
  <si>
    <t>1st bimester (30 days)</t>
  </si>
  <si>
    <t>1st bimester (28 days)</t>
  </si>
  <si>
    <t>1st bimester (31 days)</t>
  </si>
  <si>
    <t>1st bimester (29 days)</t>
  </si>
  <si>
    <t>1st bimester (32 days)</t>
  </si>
  <si>
    <t>1st bimester (54 days)</t>
  </si>
  <si>
    <t>2nd bimester (63 days)</t>
  </si>
  <si>
    <t>1st bimester (60 days)</t>
  </si>
  <si>
    <t>2nd bimester (115 days)</t>
  </si>
  <si>
    <t>2nd bimester (82 days)</t>
  </si>
  <si>
    <t>1st bimester (38 days)</t>
  </si>
  <si>
    <t>3rd bimester (123 days)</t>
  </si>
  <si>
    <t>2nd bimester (108 days)</t>
  </si>
  <si>
    <t>1st bimester (46 days)</t>
  </si>
  <si>
    <t>1st bimester (40 days)</t>
  </si>
  <si>
    <t>1st bimester (44 days)</t>
  </si>
  <si>
    <t>1st bimester (47 days)</t>
  </si>
  <si>
    <t>1st bimester (43 days)</t>
  </si>
  <si>
    <t>1st bimester (41 days)</t>
  </si>
  <si>
    <t>1st bimester (50 days)</t>
  </si>
  <si>
    <t>1st bimester (55 days)</t>
  </si>
  <si>
    <t>1st bimester (52 days)</t>
  </si>
  <si>
    <t>1st bimester (53 days)</t>
  </si>
  <si>
    <t>2nd bimester (73 days)</t>
  </si>
  <si>
    <t>2nd bimester (99 days)</t>
  </si>
  <si>
    <t>2nd bimester (74 days)</t>
  </si>
  <si>
    <t>2nd bimester (65 days)</t>
  </si>
  <si>
    <t>Species</t>
  </si>
  <si>
    <t>Fetal Brain Pathology</t>
  </si>
  <si>
    <t>No</t>
  </si>
  <si>
    <t>Moderate brain lesions</t>
  </si>
  <si>
    <t>Mild brain lesions</t>
  </si>
  <si>
    <t>Mild to moderate brain lesions</t>
  </si>
  <si>
    <t>Fetal loss</t>
  </si>
  <si>
    <t xml:space="preserve">Severe brain lesions </t>
  </si>
  <si>
    <t>Duration plasma viremia x brain pathology</t>
  </si>
  <si>
    <t>Date of Zika inoculation</t>
  </si>
  <si>
    <t xml:space="preserve">Date of last detected viremia </t>
  </si>
  <si>
    <t>unknown</t>
  </si>
  <si>
    <t>Evidence of placental pathology (severity)?</t>
  </si>
  <si>
    <t>Y (moderate)</t>
  </si>
  <si>
    <t>Y (mild)</t>
  </si>
  <si>
    <t>Y (severe)</t>
  </si>
  <si>
    <t>moderate multifocal regional (focally extensive) infarction wtih coagulative necrosis, acute necrosis, suppurative villositis and intervillositis, and mild to moderate mineralization.</t>
  </si>
  <si>
    <t>multiple chronic (remote) infarctions with mild multifocal mineralization, suppurative placentitis, and intervillositis.</t>
  </si>
  <si>
    <t>Severe multifocal necrotizing and suppurative villitis and intervillitis with multifocal areas with villi loss and collapse, with multifocal intralesional muscular,  Moderate lymphoplasmacytic deciduitis with vascular fibrinoid necrosis, multifocal vascular thrombosis and mild multifocal neutrophilic vasculitis.</t>
  </si>
  <si>
    <t>Moderate, multifocal decidual and basal plate vascular (maternal) persistent muscularization with multifocal fibrinoid necrosis with multifocal moderate lymphoplasmacytic and occasional neutrophilic vasculitis, and thrombosis, changes consistent with multifocal (patchy) maternal vascular malperfusion.</t>
  </si>
  <si>
    <t xml:space="preserve">Y  </t>
  </si>
  <si>
    <t xml:space="preserve">Y </t>
  </si>
  <si>
    <t>Y (</t>
  </si>
  <si>
    <t>Date of birth (dam)</t>
  </si>
  <si>
    <t>duration of viremia</t>
  </si>
  <si>
    <t>age of dam at infection</t>
  </si>
  <si>
    <t>Indoor colony (no WNV)</t>
  </si>
  <si>
    <t>GD30</t>
  </si>
  <si>
    <t>Gestational day (GD) at infection</t>
  </si>
  <si>
    <t>Gestational day (GD) at sample collection</t>
  </si>
  <si>
    <t>GD28</t>
  </si>
  <si>
    <t>GD31</t>
  </si>
  <si>
    <t>GD29</t>
  </si>
  <si>
    <t>GD32</t>
  </si>
  <si>
    <t>GD115</t>
  </si>
  <si>
    <t>GD82</t>
  </si>
  <si>
    <t>GD63</t>
  </si>
  <si>
    <t>GD60</t>
  </si>
  <si>
    <t>GD38</t>
  </si>
  <si>
    <t>GD123</t>
  </si>
  <si>
    <t>GD108</t>
  </si>
  <si>
    <t>GD46</t>
  </si>
  <si>
    <t>GD43</t>
  </si>
  <si>
    <t>GD41</t>
  </si>
  <si>
    <t>GD50</t>
  </si>
  <si>
    <t>GD44</t>
  </si>
  <si>
    <t>GD55</t>
  </si>
  <si>
    <t>GD52</t>
  </si>
  <si>
    <t>GD74</t>
  </si>
  <si>
    <t>GD65</t>
  </si>
  <si>
    <t>Identifier</t>
  </si>
  <si>
    <t>GD159</t>
  </si>
  <si>
    <t>GD157</t>
  </si>
  <si>
    <t>GD155</t>
  </si>
  <si>
    <t>GD162</t>
  </si>
  <si>
    <t>GD156</t>
  </si>
  <si>
    <t>GD158</t>
  </si>
  <si>
    <t>GD150</t>
  </si>
  <si>
    <t>GD135</t>
  </si>
  <si>
    <t>GD160</t>
  </si>
  <si>
    <t>GD133</t>
  </si>
  <si>
    <t>GD154</t>
  </si>
  <si>
    <t>GD134</t>
  </si>
  <si>
    <t>GD126</t>
  </si>
  <si>
    <t>GD144</t>
  </si>
  <si>
    <t>GD136</t>
  </si>
  <si>
    <t>GD49</t>
  </si>
  <si>
    <t>GD64</t>
  </si>
  <si>
    <t>GD95</t>
  </si>
  <si>
    <t>GD102</t>
  </si>
  <si>
    <t>GD51</t>
  </si>
  <si>
    <t>GD109</t>
  </si>
  <si>
    <t>GD57</t>
  </si>
  <si>
    <t>GD132</t>
  </si>
  <si>
    <t>GD118</t>
  </si>
  <si>
    <t>GD92</t>
  </si>
  <si>
    <t>GD71</t>
  </si>
  <si>
    <t>n.d.</t>
  </si>
  <si>
    <t>GD114</t>
  </si>
  <si>
    <t>GD87</t>
  </si>
  <si>
    <t>GD117</t>
  </si>
  <si>
    <t>GD84</t>
  </si>
  <si>
    <t>GD62</t>
  </si>
  <si>
    <t>Primate center</t>
  </si>
  <si>
    <t>CNPRC</t>
  </si>
  <si>
    <t>WaNPRC</t>
  </si>
  <si>
    <t>ONPRC</t>
  </si>
  <si>
    <t>WNPRC</t>
  </si>
  <si>
    <t>ZIKA1</t>
  </si>
  <si>
    <t>ZIKA2</t>
  </si>
  <si>
    <t>ZIKA3</t>
  </si>
  <si>
    <t>ZIKA4</t>
  </si>
  <si>
    <t>ZIKA5</t>
  </si>
  <si>
    <t>West Nile Virus (WNV) status</t>
  </si>
  <si>
    <t>n.d. = not determined</t>
  </si>
  <si>
    <t>GD122</t>
  </si>
  <si>
    <t>GD54</t>
  </si>
  <si>
    <t>GD45</t>
  </si>
  <si>
    <t>GD121</t>
  </si>
  <si>
    <t xml:space="preserve">Latest gestational day (GD) with detectable viremia </t>
  </si>
  <si>
    <t>Fetal brain pathology: undetectable to mild (-) or moderate to severe or fetal loss (+)</t>
  </si>
  <si>
    <t>-</t>
  </si>
  <si>
    <t>+</t>
  </si>
  <si>
    <t>Table S2. Information on the macaques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numFmts>
  <fonts count="17">
    <font>
      <sz val="12"/>
      <color theme="1"/>
      <name val="Calibri"/>
      <family val="2"/>
      <scheme val="minor"/>
    </font>
    <font>
      <b/>
      <sz val="12"/>
      <color theme="1"/>
      <name val="Calibri"/>
      <family val="2"/>
      <scheme val="minor"/>
    </font>
    <font>
      <u/>
      <sz val="12"/>
      <color theme="1"/>
      <name val="Calibri"/>
      <family val="2"/>
      <scheme val="minor"/>
    </font>
    <font>
      <b/>
      <sz val="12"/>
      <color theme="1"/>
      <name val="Helvetica"/>
      <family val="2"/>
    </font>
    <font>
      <b/>
      <sz val="12"/>
      <name val="Helvetica"/>
      <family val="2"/>
    </font>
    <font>
      <b/>
      <sz val="12"/>
      <color rgb="FFFF0000"/>
      <name val="Calibri"/>
      <family val="2"/>
      <scheme val="minor"/>
    </font>
    <font>
      <sz val="12"/>
      <color rgb="FF212121"/>
      <name val="Arial"/>
      <family val="2"/>
    </font>
    <font>
      <b/>
      <sz val="12"/>
      <color rgb="FFFF0000"/>
      <name val="Arial"/>
      <family val="2"/>
    </font>
    <font>
      <sz val="12"/>
      <color rgb="FF000000"/>
      <name val="Arial"/>
      <family val="2"/>
    </font>
    <font>
      <sz val="12"/>
      <color theme="1"/>
      <name val="Calibri (Body)_x0000_"/>
    </font>
    <font>
      <b/>
      <sz val="12"/>
      <color rgb="FFFF0000"/>
      <name val="Calibri (Body)_x0000_"/>
    </font>
    <font>
      <sz val="12"/>
      <name val="Calibri"/>
      <family val="2"/>
      <scheme val="minor"/>
    </font>
    <font>
      <sz val="12"/>
      <color rgb="FFFF0000"/>
      <name val="Calibri"/>
      <family val="2"/>
      <scheme val="minor"/>
    </font>
    <font>
      <sz val="12"/>
      <color theme="1"/>
      <name val="Calibri"/>
      <family val="2"/>
      <charset val="128"/>
    </font>
    <font>
      <sz val="12"/>
      <color theme="1"/>
      <name val="Helvetica"/>
      <family val="2"/>
    </font>
    <font>
      <i/>
      <sz val="12"/>
      <color theme="1"/>
      <name val="Helvetica"/>
      <family val="2"/>
    </font>
    <font>
      <sz val="12"/>
      <name val="Helvetica"/>
      <family val="2"/>
    </font>
  </fonts>
  <fills count="15">
    <fill>
      <patternFill patternType="none"/>
    </fill>
    <fill>
      <patternFill patternType="gray125"/>
    </fill>
    <fill>
      <patternFill patternType="solid">
        <fgColor theme="7" tint="0.79998168889431442"/>
        <bgColor indexed="64"/>
      </patternFill>
    </fill>
    <fill>
      <patternFill patternType="solid">
        <fgColor theme="6" tint="0.79998168889431442"/>
        <bgColor indexed="64"/>
      </patternFill>
    </fill>
    <fill>
      <patternFill patternType="solid">
        <fgColor theme="0" tint="-0.249977111117893"/>
        <bgColor indexed="64"/>
      </patternFill>
    </fill>
    <fill>
      <patternFill patternType="solid">
        <fgColor theme="6" tint="0.39997558519241921"/>
        <bgColor indexed="64"/>
      </patternFill>
    </fill>
    <fill>
      <patternFill patternType="solid">
        <fgColor theme="9" tint="-0.249977111117893"/>
        <bgColor indexed="64"/>
      </patternFill>
    </fill>
    <fill>
      <patternFill patternType="solid">
        <fgColor rgb="FFFFFF00"/>
        <bgColor indexed="64"/>
      </patternFill>
    </fill>
    <fill>
      <patternFill patternType="solid">
        <fgColor rgb="FFCCFFCC"/>
        <bgColor indexed="64"/>
      </patternFill>
    </fill>
    <fill>
      <patternFill patternType="solid">
        <fgColor theme="5" tint="0.59999389629810485"/>
        <bgColor indexed="64"/>
      </patternFill>
    </fill>
    <fill>
      <patternFill patternType="solid">
        <fgColor theme="3" tint="0.399975585192419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0000"/>
        <bgColor indexed="64"/>
      </patternFill>
    </fill>
    <fill>
      <patternFill patternType="solid">
        <fgColor rgb="FFE26B0A"/>
        <bgColor rgb="FF000000"/>
      </patternFill>
    </fill>
  </fills>
  <borders count="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top/>
      <bottom style="thin">
        <color indexed="64"/>
      </bottom>
      <diagonal/>
    </border>
  </borders>
  <cellStyleXfs count="1">
    <xf numFmtId="0" fontId="0" fillId="0" borderId="0"/>
  </cellStyleXfs>
  <cellXfs count="113">
    <xf numFmtId="0" fontId="0" fillId="0" borderId="0" xfId="0"/>
    <xf numFmtId="0" fontId="1" fillId="2" borderId="1" xfId="0" applyFont="1" applyFill="1" applyBorder="1"/>
    <xf numFmtId="0" fontId="1" fillId="3" borderId="2" xfId="0" applyFont="1" applyFill="1" applyBorder="1" applyAlignment="1">
      <alignment horizontal="center" vertical="center" textRotation="90" wrapText="1"/>
    </xf>
    <xf numFmtId="0" fontId="1" fillId="0" borderId="2" xfId="0" applyFont="1" applyBorder="1"/>
    <xf numFmtId="0" fontId="1" fillId="0" borderId="2" xfId="0" applyFont="1" applyBorder="1" applyAlignment="1">
      <alignment wrapText="1"/>
    </xf>
    <xf numFmtId="0" fontId="0" fillId="0" borderId="3" xfId="0" applyBorder="1" applyAlignment="1">
      <alignment horizontal="center" vertical="center" textRotation="90" wrapText="1"/>
    </xf>
    <xf numFmtId="0" fontId="0" fillId="4" borderId="3" xfId="0" applyFill="1" applyBorder="1" applyAlignment="1">
      <alignment horizontal="center" vertical="center" wrapText="1"/>
    </xf>
    <xf numFmtId="0" fontId="0" fillId="5" borderId="3" xfId="0" applyFill="1" applyBorder="1" applyAlignment="1">
      <alignment horizontal="center" vertical="center" wrapText="1"/>
    </xf>
    <xf numFmtId="0" fontId="0" fillId="6" borderId="3" xfId="0" applyFill="1" applyBorder="1" applyAlignment="1">
      <alignment horizontal="center" vertical="center" textRotation="90" wrapText="1"/>
    </xf>
    <xf numFmtId="0" fontId="0" fillId="2" borderId="0" xfId="0" applyFill="1" applyBorder="1"/>
    <xf numFmtId="0" fontId="3" fillId="3" borderId="0" xfId="0" applyFont="1" applyFill="1" applyBorder="1" applyAlignment="1">
      <alignment horizontal="center"/>
    </xf>
    <xf numFmtId="0" fontId="0" fillId="0" borderId="0" xfId="0" applyFill="1"/>
    <xf numFmtId="0" fontId="0" fillId="7" borderId="0" xfId="0" applyFill="1"/>
    <xf numFmtId="14" fontId="0" fillId="0" borderId="0" xfId="0" applyNumberFormat="1" applyFill="1"/>
    <xf numFmtId="14" fontId="0" fillId="0" borderId="0" xfId="0" applyNumberFormat="1" applyFont="1" applyFill="1"/>
    <xf numFmtId="0" fontId="0" fillId="0" borderId="0" xfId="0" applyAlignment="1">
      <alignment horizontal="center"/>
    </xf>
    <xf numFmtId="0" fontId="0" fillId="0" borderId="0" xfId="0" applyAlignment="1">
      <alignment horizontal="center" wrapText="1"/>
    </xf>
    <xf numFmtId="0" fontId="0" fillId="8" borderId="0" xfId="0" applyFill="1"/>
    <xf numFmtId="0" fontId="0" fillId="0" borderId="0" xfId="0" applyFill="1" applyBorder="1"/>
    <xf numFmtId="14" fontId="0" fillId="0" borderId="0" xfId="0" applyNumberFormat="1" applyFill="1" applyBorder="1"/>
    <xf numFmtId="14" fontId="0" fillId="0" borderId="0" xfId="0" applyNumberFormat="1" applyFont="1" applyFill="1" applyBorder="1"/>
    <xf numFmtId="0" fontId="3" fillId="9" borderId="0" xfId="0" applyFont="1" applyFill="1" applyBorder="1" applyAlignment="1">
      <alignment horizontal="center"/>
    </xf>
    <xf numFmtId="0" fontId="0" fillId="0" borderId="0" xfId="0" applyFill="1" applyBorder="1" applyAlignment="1">
      <alignment horizontal="center"/>
    </xf>
    <xf numFmtId="0" fontId="0" fillId="0" borderId="0" xfId="0" applyFill="1" applyBorder="1" applyAlignment="1">
      <alignment horizontal="center" wrapText="1"/>
    </xf>
    <xf numFmtId="0" fontId="0" fillId="0" borderId="0" xfId="0" applyFill="1" applyAlignment="1">
      <alignment horizontal="center" wrapText="1"/>
    </xf>
    <xf numFmtId="0" fontId="0" fillId="0" borderId="0" xfId="0" applyBorder="1" applyAlignment="1">
      <alignment horizontal="center"/>
    </xf>
    <xf numFmtId="0" fontId="0" fillId="0" borderId="0" xfId="0" applyBorder="1" applyAlignment="1">
      <alignment horizontal="center" wrapText="1"/>
    </xf>
    <xf numFmtId="0" fontId="4" fillId="10" borderId="0" xfId="0" applyFont="1" applyFill="1" applyAlignment="1">
      <alignment horizontal="center"/>
    </xf>
    <xf numFmtId="0" fontId="0" fillId="0" borderId="0" xfId="0" applyAlignment="1">
      <alignment horizontal="left" wrapText="1"/>
    </xf>
    <xf numFmtId="0" fontId="0" fillId="0" borderId="0" xfId="0" applyFont="1" applyAlignment="1">
      <alignment horizontal="center" vertical="center" wrapText="1"/>
    </xf>
    <xf numFmtId="0" fontId="3" fillId="10" borderId="0" xfId="0" applyFont="1" applyFill="1" applyAlignment="1">
      <alignment horizontal="center"/>
    </xf>
    <xf numFmtId="0" fontId="6" fillId="0" borderId="0" xfId="0" applyFont="1" applyAlignment="1">
      <alignment horizontal="center" vertical="center" wrapText="1"/>
    </xf>
    <xf numFmtId="0" fontId="0" fillId="2" borderId="0" xfId="0" applyFill="1"/>
    <xf numFmtId="0" fontId="0" fillId="0" borderId="0" xfId="0" applyFill="1" applyBorder="1" applyAlignment="1">
      <alignment wrapText="1"/>
    </xf>
    <xf numFmtId="14" fontId="0" fillId="0" borderId="0" xfId="0" applyNumberFormat="1" applyFill="1" applyBorder="1" applyAlignment="1">
      <alignment wrapText="1"/>
    </xf>
    <xf numFmtId="0" fontId="8" fillId="0" borderId="0" xfId="0" applyFont="1" applyAlignment="1">
      <alignment horizontal="center" vertical="center" wrapText="1"/>
    </xf>
    <xf numFmtId="0" fontId="6" fillId="0" borderId="0" xfId="0" applyFont="1" applyAlignment="1">
      <alignment horizontal="left" wrapText="1"/>
    </xf>
    <xf numFmtId="0" fontId="0" fillId="0" borderId="0" xfId="0" applyFill="1" applyAlignment="1">
      <alignment horizontal="left" wrapText="1"/>
    </xf>
    <xf numFmtId="0" fontId="3" fillId="7" borderId="0" xfId="0" applyFont="1" applyFill="1" applyAlignment="1">
      <alignment horizontal="center"/>
    </xf>
    <xf numFmtId="0" fontId="0" fillId="7" borderId="0" xfId="0" applyFill="1" applyBorder="1"/>
    <xf numFmtId="0" fontId="0" fillId="11" borderId="0" xfId="0" applyFill="1" applyAlignment="1">
      <alignment horizontal="center" wrapText="1"/>
    </xf>
    <xf numFmtId="0" fontId="0" fillId="7" borderId="0" xfId="0" applyFill="1" applyAlignment="1">
      <alignment horizontal="center"/>
    </xf>
    <xf numFmtId="0" fontId="0" fillId="7" borderId="0" xfId="0" applyFill="1" applyAlignment="1">
      <alignment horizontal="center" wrapText="1"/>
    </xf>
    <xf numFmtId="0" fontId="11" fillId="7" borderId="0" xfId="0" applyFont="1" applyFill="1" applyAlignment="1">
      <alignment horizontal="center" wrapText="1"/>
    </xf>
    <xf numFmtId="0" fontId="5" fillId="7" borderId="0" xfId="0" applyFont="1" applyFill="1"/>
    <xf numFmtId="0" fontId="1" fillId="0" borderId="2" xfId="0" applyFont="1" applyFill="1" applyBorder="1" applyAlignment="1">
      <alignment wrapText="1"/>
    </xf>
    <xf numFmtId="0" fontId="4" fillId="7" borderId="0" xfId="0" applyFont="1" applyFill="1" applyAlignment="1">
      <alignment horizontal="center"/>
    </xf>
    <xf numFmtId="0" fontId="0" fillId="7" borderId="0" xfId="0" applyFill="1" applyAlignment="1">
      <alignment horizontal="left" wrapText="1"/>
    </xf>
    <xf numFmtId="0" fontId="6" fillId="7" borderId="0" xfId="0" applyFont="1" applyFill="1" applyAlignment="1">
      <alignment horizontal="center" vertical="center" wrapText="1"/>
    </xf>
    <xf numFmtId="0" fontId="8" fillId="7" borderId="0" xfId="0" applyFont="1" applyFill="1" applyAlignment="1">
      <alignment horizontal="center" vertical="center" wrapText="1"/>
    </xf>
    <xf numFmtId="0" fontId="6" fillId="7" borderId="0" xfId="0" applyFont="1" applyFill="1" applyAlignment="1">
      <alignment horizontal="left" vertical="top"/>
    </xf>
    <xf numFmtId="0" fontId="9" fillId="7" borderId="0" xfId="0" applyFont="1" applyFill="1" applyAlignment="1">
      <alignment horizontal="center" vertical="center" wrapText="1"/>
    </xf>
    <xf numFmtId="0" fontId="1" fillId="2" borderId="0" xfId="0" applyFont="1" applyFill="1" applyBorder="1"/>
    <xf numFmtId="0" fontId="1" fillId="7" borderId="0" xfId="0" applyFont="1" applyFill="1"/>
    <xf numFmtId="0" fontId="1" fillId="2" borderId="0" xfId="0" applyFont="1" applyFill="1"/>
    <xf numFmtId="0" fontId="1" fillId="0" borderId="0" xfId="0" applyFont="1" applyFill="1"/>
    <xf numFmtId="0" fontId="0" fillId="0" borderId="0" xfId="0" applyFill="1" applyAlignment="1">
      <alignment horizontal="center"/>
    </xf>
    <xf numFmtId="0" fontId="1" fillId="0" borderId="0" xfId="0" applyFont="1" applyFill="1" applyBorder="1"/>
    <xf numFmtId="0" fontId="1" fillId="12" borderId="2" xfId="0" applyFont="1" applyFill="1" applyBorder="1" applyAlignment="1">
      <alignment horizontal="center" vertical="center" textRotation="90"/>
    </xf>
    <xf numFmtId="0" fontId="1" fillId="6" borderId="2" xfId="0" applyFont="1" applyFill="1" applyBorder="1" applyAlignment="1">
      <alignment wrapText="1"/>
    </xf>
    <xf numFmtId="14" fontId="0" fillId="6" borderId="0" xfId="0" applyNumberFormat="1" applyFont="1" applyFill="1"/>
    <xf numFmtId="14" fontId="0" fillId="0" borderId="0" xfId="0" applyNumberFormat="1" applyFont="1"/>
    <xf numFmtId="14" fontId="0" fillId="6" borderId="0" xfId="0" applyNumberFormat="1" applyFont="1" applyFill="1" applyBorder="1"/>
    <xf numFmtId="14" fontId="0" fillId="6" borderId="0" xfId="0" applyNumberFormat="1" applyFill="1" applyBorder="1"/>
    <xf numFmtId="14" fontId="0" fillId="6" borderId="0" xfId="0" applyNumberFormat="1" applyFill="1" applyBorder="1" applyAlignment="1">
      <alignment wrapText="1"/>
    </xf>
    <xf numFmtId="14" fontId="0" fillId="0" borderId="0" xfId="0" applyNumberFormat="1"/>
    <xf numFmtId="14" fontId="0" fillId="6" borderId="0" xfId="0" applyNumberFormat="1" applyFill="1"/>
    <xf numFmtId="0" fontId="1" fillId="13" borderId="0" xfId="0" applyFont="1" applyFill="1"/>
    <xf numFmtId="0" fontId="0" fillId="13" borderId="0" xfId="0" applyFill="1" applyAlignment="1">
      <alignment horizontal="center" wrapText="1"/>
    </xf>
    <xf numFmtId="0" fontId="0" fillId="13" borderId="0" xfId="0" applyFill="1"/>
    <xf numFmtId="14" fontId="0" fillId="13" borderId="0" xfId="0" applyNumberFormat="1" applyFill="1"/>
    <xf numFmtId="0" fontId="0" fillId="13" borderId="0" xfId="0" applyFill="1" applyBorder="1"/>
    <xf numFmtId="0" fontId="13" fillId="14" borderId="0" xfId="0" applyFont="1" applyFill="1" applyBorder="1" applyAlignment="1">
      <alignment horizontal="center" wrapText="1"/>
    </xf>
    <xf numFmtId="0" fontId="13" fillId="14" borderId="3" xfId="0" applyFont="1" applyFill="1" applyBorder="1" applyAlignment="1">
      <alignment horizontal="center" vertical="center" wrapText="1"/>
    </xf>
    <xf numFmtId="0" fontId="13" fillId="14" borderId="0" xfId="0" applyFont="1" applyFill="1" applyBorder="1" applyAlignment="1">
      <alignment horizontal="left" wrapText="1"/>
    </xf>
    <xf numFmtId="0" fontId="13" fillId="14" borderId="0" xfId="0" applyNumberFormat="1" applyFont="1" applyFill="1" applyBorder="1" applyAlignment="1">
      <alignment horizontal="left" wrapText="1"/>
    </xf>
    <xf numFmtId="0" fontId="6" fillId="14" borderId="0" xfId="0" applyFont="1" applyFill="1" applyBorder="1" applyAlignment="1">
      <alignment horizontal="left" wrapText="1"/>
    </xf>
    <xf numFmtId="0" fontId="13" fillId="0" borderId="0" xfId="0" applyFont="1" applyFill="1" applyBorder="1" applyAlignment="1">
      <alignment horizontal="center" wrapText="1"/>
    </xf>
    <xf numFmtId="0" fontId="13" fillId="0" borderId="3" xfId="0" applyFont="1" applyFill="1" applyBorder="1" applyAlignment="1">
      <alignment horizontal="center" vertical="center" wrapText="1"/>
    </xf>
    <xf numFmtId="0" fontId="13" fillId="0" borderId="0" xfId="0" applyFont="1" applyFill="1" applyBorder="1" applyAlignment="1">
      <alignment horizontal="left" wrapText="1"/>
    </xf>
    <xf numFmtId="0" fontId="13" fillId="0" borderId="0" xfId="0" applyNumberFormat="1" applyFont="1" applyFill="1" applyBorder="1" applyAlignment="1">
      <alignment horizontal="left" wrapText="1"/>
    </xf>
    <xf numFmtId="0" fontId="6" fillId="0" borderId="0" xfId="0" applyFont="1" applyFill="1" applyBorder="1" applyAlignment="1">
      <alignment horizontal="left" wrapText="1"/>
    </xf>
    <xf numFmtId="0" fontId="12" fillId="2" borderId="0" xfId="0" applyFont="1" applyFill="1" applyBorder="1"/>
    <xf numFmtId="14" fontId="12" fillId="0" borderId="0" xfId="0" applyNumberFormat="1" applyFont="1" applyFill="1" applyBorder="1" applyAlignment="1">
      <alignment horizontal="right"/>
    </xf>
    <xf numFmtId="14" fontId="12" fillId="6" borderId="0" xfId="0" applyNumberFormat="1" applyFont="1" applyFill="1" applyBorder="1"/>
    <xf numFmtId="0" fontId="12" fillId="0" borderId="0" xfId="0" applyFont="1"/>
    <xf numFmtId="14" fontId="12" fillId="0" borderId="0" xfId="0" applyNumberFormat="1" applyFont="1" applyFill="1" applyBorder="1" applyAlignment="1">
      <alignment horizontal="right" vertical="center"/>
    </xf>
    <xf numFmtId="164" fontId="12" fillId="0" borderId="0" xfId="0" applyNumberFormat="1" applyFont="1" applyFill="1" applyBorder="1" applyAlignment="1">
      <alignment horizontal="right" vertical="center"/>
    </xf>
    <xf numFmtId="0" fontId="3" fillId="0" borderId="0" xfId="0" applyFont="1" applyFill="1" applyBorder="1" applyAlignment="1">
      <alignment horizontal="center" vertical="center"/>
    </xf>
    <xf numFmtId="0" fontId="4" fillId="0" borderId="0" xfId="0" applyFont="1" applyFill="1" applyAlignment="1">
      <alignment horizontal="center" vertical="center"/>
    </xf>
    <xf numFmtId="0" fontId="3" fillId="0" borderId="0" xfId="0" applyFont="1" applyFill="1" applyAlignment="1">
      <alignment horizontal="center" vertical="center"/>
    </xf>
    <xf numFmtId="0" fontId="14" fillId="0" borderId="0" xfId="0" applyFont="1" applyFill="1" applyAlignment="1">
      <alignment horizontal="center" vertical="center"/>
    </xf>
    <xf numFmtId="0" fontId="3" fillId="12" borderId="2" xfId="0" applyFont="1" applyFill="1" applyBorder="1" applyAlignment="1">
      <alignment horizontal="center" vertical="center"/>
    </xf>
    <xf numFmtId="0" fontId="3" fillId="12" borderId="2" xfId="0" applyFont="1" applyFill="1" applyBorder="1" applyAlignment="1">
      <alignment horizontal="center" vertical="center" wrapText="1"/>
    </xf>
    <xf numFmtId="0" fontId="14" fillId="0" borderId="0" xfId="0" applyFont="1" applyAlignment="1">
      <alignment horizontal="center" vertical="center"/>
    </xf>
    <xf numFmtId="14" fontId="14" fillId="0" borderId="0" xfId="0" applyNumberFormat="1" applyFont="1" applyFill="1" applyAlignment="1">
      <alignment horizontal="center" vertical="center"/>
    </xf>
    <xf numFmtId="0" fontId="14" fillId="0" borderId="0" xfId="0" applyFont="1" applyBorder="1" applyAlignment="1">
      <alignment horizontal="center" vertical="center"/>
    </xf>
    <xf numFmtId="0" fontId="14" fillId="0" borderId="0" xfId="0" applyFont="1" applyFill="1" applyBorder="1" applyAlignment="1">
      <alignment horizontal="center" vertical="center"/>
    </xf>
    <xf numFmtId="14" fontId="14" fillId="0" borderId="0" xfId="0" applyNumberFormat="1" applyFont="1" applyFill="1" applyBorder="1" applyAlignment="1">
      <alignment horizontal="center" vertical="center"/>
    </xf>
    <xf numFmtId="14" fontId="14" fillId="0" borderId="0" xfId="0" applyNumberFormat="1" applyFont="1" applyFill="1" applyBorder="1" applyAlignment="1">
      <alignment horizontal="center" vertical="center" wrapText="1"/>
    </xf>
    <xf numFmtId="0" fontId="3" fillId="0" borderId="4" xfId="0" applyFont="1" applyFill="1" applyBorder="1" applyAlignment="1">
      <alignment horizontal="center" vertical="center"/>
    </xf>
    <xf numFmtId="0" fontId="14" fillId="0" borderId="4" xfId="0" applyFont="1" applyFill="1" applyBorder="1" applyAlignment="1">
      <alignment horizontal="center" vertical="center"/>
    </xf>
    <xf numFmtId="1" fontId="3" fillId="0" borderId="0" xfId="0" applyNumberFormat="1" applyFont="1" applyFill="1" applyBorder="1" applyAlignment="1">
      <alignment horizontal="center"/>
    </xf>
    <xf numFmtId="0" fontId="14" fillId="0" borderId="0" xfId="0" applyFont="1" applyFill="1" applyAlignment="1">
      <alignment horizontal="left" vertical="center"/>
    </xf>
    <xf numFmtId="0" fontId="15" fillId="0" borderId="0" xfId="0" applyFont="1" applyFill="1" applyAlignment="1">
      <alignment horizontal="center" vertical="center"/>
    </xf>
    <xf numFmtId="0" fontId="15" fillId="0" borderId="0" xfId="0" applyFont="1" applyFill="1" applyBorder="1" applyAlignment="1">
      <alignment horizontal="center" vertical="center"/>
    </xf>
    <xf numFmtId="0" fontId="15" fillId="0" borderId="0" xfId="0" applyFont="1" applyFill="1" applyBorder="1" applyAlignment="1">
      <alignment horizontal="center" vertical="center" wrapText="1"/>
    </xf>
    <xf numFmtId="0" fontId="15" fillId="0" borderId="4" xfId="0" applyFont="1" applyFill="1" applyBorder="1" applyAlignment="1">
      <alignment horizontal="center" vertical="center"/>
    </xf>
    <xf numFmtId="14" fontId="16" fillId="0" borderId="0" xfId="0" applyNumberFormat="1" applyFont="1" applyFill="1" applyAlignment="1">
      <alignment horizontal="center" vertical="center"/>
    </xf>
    <xf numFmtId="14" fontId="16" fillId="0" borderId="0" xfId="0" applyNumberFormat="1" applyFont="1" applyFill="1" applyBorder="1" applyAlignment="1">
      <alignment horizontal="center" vertical="center"/>
    </xf>
    <xf numFmtId="14" fontId="16" fillId="0" borderId="4" xfId="0" applyNumberFormat="1" applyFont="1" applyFill="1" applyBorder="1" applyAlignment="1">
      <alignment horizontal="center" vertical="center"/>
    </xf>
    <xf numFmtId="0" fontId="14" fillId="0" borderId="0" xfId="0" applyFont="1" applyFill="1" applyAlignment="1">
      <alignment horizontal="center" vertical="center" wrapText="1"/>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B8FB0-36E7-1F4C-9917-3B81968F0C56}">
  <sheetPr>
    <pageSetUpPr fitToPage="1"/>
  </sheetPr>
  <dimension ref="A1:J35"/>
  <sheetViews>
    <sheetView tabSelected="1" zoomScale="88" zoomScaleNormal="88" workbookViewId="0">
      <selection sqref="A1:A1048576"/>
    </sheetView>
  </sheetViews>
  <sheetFormatPr baseColWidth="10" defaultColWidth="14.33203125" defaultRowHeight="16"/>
  <cols>
    <col min="1" max="1" width="11.83203125" style="91" customWidth="1"/>
    <col min="2" max="2" width="10.6640625" style="91" customWidth="1"/>
    <col min="3" max="3" width="15.83203125" style="91" customWidth="1"/>
    <col min="4" max="4" width="23.1640625" style="91" customWidth="1"/>
    <col min="5" max="7" width="12.83203125" style="91" customWidth="1"/>
    <col min="8" max="8" width="18.5" style="91" customWidth="1"/>
    <col min="9" max="9" width="14.33203125" style="91"/>
    <col min="10" max="16384" width="14.33203125" style="94"/>
  </cols>
  <sheetData>
    <row r="1" spans="1:10">
      <c r="A1" s="112" t="s">
        <v>272</v>
      </c>
      <c r="B1" s="90"/>
    </row>
    <row r="2" spans="1:10" ht="119">
      <c r="A2" s="93" t="s">
        <v>252</v>
      </c>
      <c r="B2" s="92" t="s">
        <v>219</v>
      </c>
      <c r="C2" s="92" t="s">
        <v>169</v>
      </c>
      <c r="D2" s="93" t="s">
        <v>262</v>
      </c>
      <c r="E2" s="93" t="s">
        <v>197</v>
      </c>
      <c r="F2" s="93" t="s">
        <v>268</v>
      </c>
      <c r="G2" s="93" t="s">
        <v>198</v>
      </c>
      <c r="H2" s="93" t="s">
        <v>269</v>
      </c>
    </row>
    <row r="3" spans="1:10">
      <c r="A3" s="88" t="s">
        <v>253</v>
      </c>
      <c r="B3" s="102">
        <v>5313.5714285714284</v>
      </c>
      <c r="C3" s="104" t="s">
        <v>8</v>
      </c>
      <c r="D3" s="91" t="s">
        <v>139</v>
      </c>
      <c r="E3" s="95" t="s">
        <v>196</v>
      </c>
      <c r="F3" s="95" t="s">
        <v>206</v>
      </c>
      <c r="G3" s="95" t="s">
        <v>220</v>
      </c>
      <c r="H3" s="91" t="s">
        <v>270</v>
      </c>
      <c r="J3" s="96"/>
    </row>
    <row r="4" spans="1:10">
      <c r="A4" s="88" t="s">
        <v>253</v>
      </c>
      <c r="B4" s="102">
        <v>5496.1428571428569</v>
      </c>
      <c r="C4" s="104" t="s">
        <v>8</v>
      </c>
      <c r="D4" s="91" t="s">
        <v>140</v>
      </c>
      <c r="E4" s="95" t="s">
        <v>199</v>
      </c>
      <c r="F4" s="95" t="s">
        <v>235</v>
      </c>
      <c r="G4" s="95" t="s">
        <v>221</v>
      </c>
      <c r="H4" s="91" t="s">
        <v>271</v>
      </c>
    </row>
    <row r="5" spans="1:10">
      <c r="A5" s="88" t="s">
        <v>253</v>
      </c>
      <c r="B5" s="102">
        <v>5551.8571428571431</v>
      </c>
      <c r="C5" s="104" t="s">
        <v>8</v>
      </c>
      <c r="D5" s="91" t="s">
        <v>140</v>
      </c>
      <c r="E5" s="95" t="s">
        <v>200</v>
      </c>
      <c r="F5" s="95" t="s">
        <v>236</v>
      </c>
      <c r="G5" s="95" t="s">
        <v>222</v>
      </c>
      <c r="H5" s="91" t="s">
        <v>270</v>
      </c>
    </row>
    <row r="6" spans="1:10">
      <c r="A6" s="88" t="s">
        <v>253</v>
      </c>
      <c r="B6" s="102">
        <v>5412.7142857142853</v>
      </c>
      <c r="C6" s="104" t="s">
        <v>8</v>
      </c>
      <c r="D6" s="91" t="s">
        <v>140</v>
      </c>
      <c r="E6" s="95" t="s">
        <v>201</v>
      </c>
      <c r="F6" s="95" t="s">
        <v>218</v>
      </c>
      <c r="G6" s="95" t="s">
        <v>223</v>
      </c>
      <c r="H6" s="91" t="s">
        <v>271</v>
      </c>
    </row>
    <row r="7" spans="1:10">
      <c r="A7" s="88" t="s">
        <v>253</v>
      </c>
      <c r="B7" s="102">
        <v>5055.1428571428569</v>
      </c>
      <c r="C7" s="104" t="s">
        <v>8</v>
      </c>
      <c r="D7" s="91" t="s">
        <v>140</v>
      </c>
      <c r="E7" s="95" t="s">
        <v>196</v>
      </c>
      <c r="F7" s="95" t="s">
        <v>229</v>
      </c>
      <c r="G7" s="95" t="s">
        <v>222</v>
      </c>
      <c r="H7" s="91" t="s">
        <v>271</v>
      </c>
    </row>
    <row r="8" spans="1:10">
      <c r="A8" s="88" t="s">
        <v>253</v>
      </c>
      <c r="B8" s="102">
        <v>5512.8571428571431</v>
      </c>
      <c r="C8" s="104" t="s">
        <v>8</v>
      </c>
      <c r="D8" s="91" t="s">
        <v>140</v>
      </c>
      <c r="E8" s="95" t="s">
        <v>201</v>
      </c>
      <c r="F8" s="95" t="s">
        <v>237</v>
      </c>
      <c r="G8" s="95" t="s">
        <v>224</v>
      </c>
      <c r="H8" s="91" t="s">
        <v>271</v>
      </c>
    </row>
    <row r="9" spans="1:10">
      <c r="A9" s="88" t="s">
        <v>253</v>
      </c>
      <c r="B9" s="102">
        <v>5404.7142857142853</v>
      </c>
      <c r="C9" s="105" t="s">
        <v>8</v>
      </c>
      <c r="D9" s="91" t="s">
        <v>140</v>
      </c>
      <c r="E9" s="98" t="s">
        <v>196</v>
      </c>
      <c r="F9" s="95" t="s">
        <v>238</v>
      </c>
      <c r="G9" s="98" t="s">
        <v>223</v>
      </c>
      <c r="H9" s="91" t="s">
        <v>271</v>
      </c>
    </row>
    <row r="10" spans="1:10">
      <c r="A10" s="88" t="s">
        <v>253</v>
      </c>
      <c r="B10" s="102">
        <v>5410</v>
      </c>
      <c r="C10" s="105" t="s">
        <v>8</v>
      </c>
      <c r="D10" s="91" t="s">
        <v>140</v>
      </c>
      <c r="E10" s="98" t="s">
        <v>196</v>
      </c>
      <c r="F10" s="95" t="s">
        <v>239</v>
      </c>
      <c r="G10" s="98" t="s">
        <v>224</v>
      </c>
      <c r="H10" s="91" t="s">
        <v>270</v>
      </c>
    </row>
    <row r="11" spans="1:10">
      <c r="A11" s="88" t="s">
        <v>253</v>
      </c>
      <c r="B11" s="102">
        <v>5233.5714285714284</v>
      </c>
      <c r="C11" s="105" t="s">
        <v>8</v>
      </c>
      <c r="D11" s="91" t="s">
        <v>140</v>
      </c>
      <c r="E11" s="98" t="s">
        <v>196</v>
      </c>
      <c r="F11" s="95" t="s">
        <v>214</v>
      </c>
      <c r="G11" s="98" t="s">
        <v>224</v>
      </c>
      <c r="H11" s="91" t="s">
        <v>270</v>
      </c>
    </row>
    <row r="12" spans="1:10">
      <c r="A12" s="88" t="s">
        <v>253</v>
      </c>
      <c r="B12" s="102">
        <v>5731.8571428571431</v>
      </c>
      <c r="C12" s="105" t="s">
        <v>8</v>
      </c>
      <c r="D12" s="91" t="s">
        <v>140</v>
      </c>
      <c r="E12" s="98" t="s">
        <v>202</v>
      </c>
      <c r="F12" s="95" t="s">
        <v>229</v>
      </c>
      <c r="G12" s="98" t="s">
        <v>221</v>
      </c>
      <c r="H12" s="91" t="s">
        <v>271</v>
      </c>
    </row>
    <row r="13" spans="1:10">
      <c r="A13" s="88" t="s">
        <v>254</v>
      </c>
      <c r="B13" s="88" t="s">
        <v>257</v>
      </c>
      <c r="C13" s="105" t="s">
        <v>30</v>
      </c>
      <c r="D13" s="97" t="s">
        <v>140</v>
      </c>
      <c r="E13" s="98" t="s">
        <v>203</v>
      </c>
      <c r="F13" s="95" t="s">
        <v>249</v>
      </c>
      <c r="G13" s="98" t="s">
        <v>225</v>
      </c>
      <c r="H13" s="91" t="s">
        <v>271</v>
      </c>
    </row>
    <row r="14" spans="1:10" ht="17">
      <c r="A14" s="88" t="s">
        <v>254</v>
      </c>
      <c r="B14" s="88" t="s">
        <v>258</v>
      </c>
      <c r="C14" s="105" t="s">
        <v>30</v>
      </c>
      <c r="D14" s="97" t="s">
        <v>140</v>
      </c>
      <c r="E14" s="98" t="s">
        <v>204</v>
      </c>
      <c r="F14" s="95" t="s">
        <v>250</v>
      </c>
      <c r="G14" s="98" t="s">
        <v>220</v>
      </c>
      <c r="H14" s="111" t="s">
        <v>270</v>
      </c>
    </row>
    <row r="15" spans="1:10">
      <c r="A15" s="88" t="s">
        <v>254</v>
      </c>
      <c r="B15" s="88" t="s">
        <v>259</v>
      </c>
      <c r="C15" s="105" t="s">
        <v>30</v>
      </c>
      <c r="D15" s="97" t="s">
        <v>140</v>
      </c>
      <c r="E15" s="98" t="s">
        <v>205</v>
      </c>
      <c r="F15" s="95" t="s">
        <v>218</v>
      </c>
      <c r="G15" s="98" t="s">
        <v>226</v>
      </c>
      <c r="H15" s="91" t="s">
        <v>270</v>
      </c>
    </row>
    <row r="16" spans="1:10">
      <c r="A16" s="88" t="s">
        <v>254</v>
      </c>
      <c r="B16" s="88" t="s">
        <v>260</v>
      </c>
      <c r="C16" s="105" t="s">
        <v>30</v>
      </c>
      <c r="D16" s="97" t="s">
        <v>140</v>
      </c>
      <c r="E16" s="98" t="s">
        <v>206</v>
      </c>
      <c r="F16" s="95" t="s">
        <v>251</v>
      </c>
      <c r="G16" s="98" t="s">
        <v>227</v>
      </c>
      <c r="H16" s="91" t="s">
        <v>270</v>
      </c>
    </row>
    <row r="17" spans="1:8">
      <c r="A17" s="88" t="s">
        <v>254</v>
      </c>
      <c r="B17" s="88" t="s">
        <v>261</v>
      </c>
      <c r="C17" s="105" t="s">
        <v>30</v>
      </c>
      <c r="D17" s="97" t="s">
        <v>140</v>
      </c>
      <c r="E17" s="98" t="s">
        <v>206</v>
      </c>
      <c r="F17" s="95" t="s">
        <v>251</v>
      </c>
      <c r="G17" s="98" t="s">
        <v>221</v>
      </c>
      <c r="H17" s="91" t="s">
        <v>270</v>
      </c>
    </row>
    <row r="18" spans="1:8">
      <c r="A18" s="88" t="s">
        <v>256</v>
      </c>
      <c r="B18" s="89">
        <v>827577</v>
      </c>
      <c r="C18" s="105" t="s">
        <v>8</v>
      </c>
      <c r="D18" s="97" t="s">
        <v>195</v>
      </c>
      <c r="E18" s="98" t="s">
        <v>207</v>
      </c>
      <c r="F18" s="95" t="s">
        <v>240</v>
      </c>
      <c r="G18" s="98" t="s">
        <v>225</v>
      </c>
      <c r="H18" s="91" t="s">
        <v>270</v>
      </c>
    </row>
    <row r="19" spans="1:8">
      <c r="A19" s="88" t="s">
        <v>256</v>
      </c>
      <c r="B19" s="89">
        <v>660875</v>
      </c>
      <c r="C19" s="105" t="s">
        <v>8</v>
      </c>
      <c r="D19" s="97" t="s">
        <v>195</v>
      </c>
      <c r="E19" s="98" t="s">
        <v>199</v>
      </c>
      <c r="F19" s="95" t="s">
        <v>241</v>
      </c>
      <c r="G19" s="98" t="s">
        <v>226</v>
      </c>
      <c r="H19" s="91" t="s">
        <v>270</v>
      </c>
    </row>
    <row r="20" spans="1:8">
      <c r="A20" s="88" t="s">
        <v>256</v>
      </c>
      <c r="B20" s="90">
        <v>598248</v>
      </c>
      <c r="C20" s="105" t="s">
        <v>8</v>
      </c>
      <c r="D20" s="97" t="s">
        <v>195</v>
      </c>
      <c r="E20" s="98" t="s">
        <v>208</v>
      </c>
      <c r="F20" s="95" t="s">
        <v>242</v>
      </c>
      <c r="G20" s="98" t="s">
        <v>228</v>
      </c>
      <c r="H20" s="91" t="s">
        <v>270</v>
      </c>
    </row>
    <row r="21" spans="1:8" ht="17">
      <c r="A21" s="88" t="s">
        <v>256</v>
      </c>
      <c r="B21" s="90">
        <v>357676</v>
      </c>
      <c r="C21" s="106" t="s">
        <v>8</v>
      </c>
      <c r="D21" s="97" t="s">
        <v>195</v>
      </c>
      <c r="E21" s="99" t="s">
        <v>209</v>
      </c>
      <c r="F21" s="95" t="s">
        <v>233</v>
      </c>
      <c r="G21" s="99" t="s">
        <v>228</v>
      </c>
      <c r="H21" s="91" t="s">
        <v>270</v>
      </c>
    </row>
    <row r="22" spans="1:8" s="91" customFormat="1">
      <c r="A22" s="88" t="s">
        <v>256</v>
      </c>
      <c r="B22" s="89">
        <v>664184</v>
      </c>
      <c r="C22" s="105" t="s">
        <v>8</v>
      </c>
      <c r="D22" s="97" t="s">
        <v>195</v>
      </c>
      <c r="E22" s="98" t="s">
        <v>210</v>
      </c>
      <c r="F22" s="95" t="s">
        <v>217</v>
      </c>
      <c r="G22" s="98" t="s">
        <v>229</v>
      </c>
      <c r="H22" s="91" t="s">
        <v>271</v>
      </c>
    </row>
    <row r="23" spans="1:8">
      <c r="A23" s="88" t="s">
        <v>256</v>
      </c>
      <c r="B23" s="89">
        <v>484880</v>
      </c>
      <c r="C23" s="105" t="s">
        <v>8</v>
      </c>
      <c r="D23" s="97" t="s">
        <v>195</v>
      </c>
      <c r="E23" s="98" t="s">
        <v>211</v>
      </c>
      <c r="F23" s="95" t="s">
        <v>217</v>
      </c>
      <c r="G23" s="98" t="s">
        <v>222</v>
      </c>
      <c r="H23" s="91" t="s">
        <v>270</v>
      </c>
    </row>
    <row r="24" spans="1:8">
      <c r="A24" s="88" t="s">
        <v>256</v>
      </c>
      <c r="B24" s="89">
        <v>795784</v>
      </c>
      <c r="C24" s="105" t="s">
        <v>8</v>
      </c>
      <c r="D24" s="97" t="s">
        <v>195</v>
      </c>
      <c r="E24" s="98" t="s">
        <v>212</v>
      </c>
      <c r="F24" s="95" t="s">
        <v>243</v>
      </c>
      <c r="G24" s="98" t="s">
        <v>222</v>
      </c>
      <c r="H24" s="91" t="s">
        <v>270</v>
      </c>
    </row>
    <row r="25" spans="1:8">
      <c r="A25" s="88" t="s">
        <v>256</v>
      </c>
      <c r="B25" s="89">
        <v>918724</v>
      </c>
      <c r="C25" s="105" t="s">
        <v>8</v>
      </c>
      <c r="D25" s="97" t="s">
        <v>195</v>
      </c>
      <c r="E25" s="98" t="s">
        <v>213</v>
      </c>
      <c r="F25" s="95" t="s">
        <v>244</v>
      </c>
      <c r="G25" s="98" t="s">
        <v>230</v>
      </c>
      <c r="H25" s="91" t="s">
        <v>270</v>
      </c>
    </row>
    <row r="26" spans="1:8">
      <c r="A26" s="88" t="s">
        <v>256</v>
      </c>
      <c r="B26" s="89">
        <v>730267</v>
      </c>
      <c r="C26" s="105" t="s">
        <v>8</v>
      </c>
      <c r="D26" s="97" t="s">
        <v>195</v>
      </c>
      <c r="E26" s="98" t="s">
        <v>214</v>
      </c>
      <c r="F26" s="95" t="s">
        <v>213</v>
      </c>
      <c r="G26" s="98" t="s">
        <v>222</v>
      </c>
      <c r="H26" s="91" t="s">
        <v>270</v>
      </c>
    </row>
    <row r="27" spans="1:8">
      <c r="A27" s="88" t="s">
        <v>256</v>
      </c>
      <c r="B27" s="89">
        <v>125500</v>
      </c>
      <c r="C27" s="105" t="s">
        <v>8</v>
      </c>
      <c r="D27" s="97" t="s">
        <v>195</v>
      </c>
      <c r="E27" s="98" t="s">
        <v>213</v>
      </c>
      <c r="F27" s="95" t="s">
        <v>245</v>
      </c>
      <c r="G27" s="98" t="s">
        <v>222</v>
      </c>
      <c r="H27" s="91" t="s">
        <v>271</v>
      </c>
    </row>
    <row r="28" spans="1:8" ht="17">
      <c r="A28" s="90" t="s">
        <v>255</v>
      </c>
      <c r="B28" s="90">
        <v>23046</v>
      </c>
      <c r="C28" s="105" t="s">
        <v>8</v>
      </c>
      <c r="D28" s="97" t="s">
        <v>140</v>
      </c>
      <c r="E28" s="108" t="s">
        <v>239</v>
      </c>
      <c r="F28" s="108" t="s">
        <v>246</v>
      </c>
      <c r="G28" s="108" t="s">
        <v>231</v>
      </c>
      <c r="H28" s="111" t="s">
        <v>270</v>
      </c>
    </row>
    <row r="29" spans="1:8">
      <c r="A29" s="90" t="s">
        <v>255</v>
      </c>
      <c r="B29" s="90">
        <v>24002</v>
      </c>
      <c r="C29" s="105" t="s">
        <v>8</v>
      </c>
      <c r="D29" s="97" t="s">
        <v>140</v>
      </c>
      <c r="E29" s="108" t="s">
        <v>215</v>
      </c>
      <c r="F29" s="108" t="s">
        <v>247</v>
      </c>
      <c r="G29" s="108" t="s">
        <v>232</v>
      </c>
      <c r="H29" s="91" t="s">
        <v>271</v>
      </c>
    </row>
    <row r="30" spans="1:8">
      <c r="A30" s="90" t="s">
        <v>255</v>
      </c>
      <c r="B30" s="90">
        <v>25689</v>
      </c>
      <c r="C30" s="105" t="s">
        <v>8</v>
      </c>
      <c r="D30" s="97" t="s">
        <v>140</v>
      </c>
      <c r="E30" s="109" t="s">
        <v>216</v>
      </c>
      <c r="F30" s="108" t="s">
        <v>248</v>
      </c>
      <c r="G30" s="109" t="s">
        <v>233</v>
      </c>
      <c r="H30" s="91" t="s">
        <v>270</v>
      </c>
    </row>
    <row r="31" spans="1:8">
      <c r="A31" s="90" t="s">
        <v>255</v>
      </c>
      <c r="B31" s="90">
        <v>27406</v>
      </c>
      <c r="C31" s="105" t="s">
        <v>8</v>
      </c>
      <c r="D31" s="97" t="s">
        <v>140</v>
      </c>
      <c r="E31" s="109" t="s">
        <v>203</v>
      </c>
      <c r="F31" s="108" t="s">
        <v>264</v>
      </c>
      <c r="G31" s="109" t="s">
        <v>227</v>
      </c>
      <c r="H31" s="91" t="s">
        <v>271</v>
      </c>
    </row>
    <row r="32" spans="1:8">
      <c r="A32" s="90" t="s">
        <v>255</v>
      </c>
      <c r="B32" s="90">
        <v>27427</v>
      </c>
      <c r="C32" s="105" t="s">
        <v>8</v>
      </c>
      <c r="D32" s="97" t="s">
        <v>140</v>
      </c>
      <c r="E32" s="109" t="s">
        <v>239</v>
      </c>
      <c r="F32" s="108" t="s">
        <v>265</v>
      </c>
      <c r="G32" s="109" t="s">
        <v>227</v>
      </c>
      <c r="H32" s="91" t="s">
        <v>270</v>
      </c>
    </row>
    <row r="33" spans="1:8">
      <c r="A33" s="90" t="s">
        <v>255</v>
      </c>
      <c r="B33" s="90">
        <v>27428</v>
      </c>
      <c r="C33" s="105" t="s">
        <v>8</v>
      </c>
      <c r="D33" s="97" t="s">
        <v>140</v>
      </c>
      <c r="E33" s="109" t="s">
        <v>200</v>
      </c>
      <c r="F33" s="108" t="s">
        <v>266</v>
      </c>
      <c r="G33" s="109" t="s">
        <v>234</v>
      </c>
      <c r="H33" s="91" t="s">
        <v>270</v>
      </c>
    </row>
    <row r="34" spans="1:8">
      <c r="A34" s="100" t="s">
        <v>255</v>
      </c>
      <c r="B34" s="100">
        <v>28380</v>
      </c>
      <c r="C34" s="107" t="s">
        <v>8</v>
      </c>
      <c r="D34" s="101" t="s">
        <v>140</v>
      </c>
      <c r="E34" s="110" t="s">
        <v>247</v>
      </c>
      <c r="F34" s="110" t="s">
        <v>267</v>
      </c>
      <c r="G34" s="110" t="s">
        <v>234</v>
      </c>
      <c r="H34" s="101" t="s">
        <v>270</v>
      </c>
    </row>
    <row r="35" spans="1:8">
      <c r="A35" s="103" t="s">
        <v>263</v>
      </c>
    </row>
  </sheetData>
  <pageMargins left="0.7" right="0.7" top="0.75" bottom="0.75" header="0.3" footer="0.3"/>
  <pageSetup scale="47"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78F41-51F1-C84C-97EC-F45B006762D3}">
  <dimension ref="A2:I52"/>
  <sheetViews>
    <sheetView topLeftCell="A2" workbookViewId="0">
      <selection activeCell="J2" sqref="J2"/>
    </sheetView>
  </sheetViews>
  <sheetFormatPr baseColWidth="10" defaultRowHeight="16"/>
  <cols>
    <col min="5" max="5" width="21.6640625" style="11" customWidth="1"/>
  </cols>
  <sheetData>
    <row r="2" spans="1:9" ht="158">
      <c r="A2" s="1" t="s">
        <v>0</v>
      </c>
      <c r="B2" s="2" t="s">
        <v>1</v>
      </c>
      <c r="C2" s="3" t="s">
        <v>169</v>
      </c>
      <c r="D2" s="4" t="s">
        <v>2</v>
      </c>
      <c r="E2" s="45" t="s">
        <v>141</v>
      </c>
      <c r="F2" s="5" t="s">
        <v>3</v>
      </c>
      <c r="G2" s="6" t="s">
        <v>4</v>
      </c>
      <c r="H2" s="7" t="s">
        <v>5</v>
      </c>
      <c r="I2" s="8" t="s">
        <v>6</v>
      </c>
    </row>
    <row r="3" spans="1:9" ht="17">
      <c r="A3" s="52" t="s">
        <v>7</v>
      </c>
      <c r="B3" s="10">
        <v>37195</v>
      </c>
      <c r="C3" s="11" t="s">
        <v>8</v>
      </c>
      <c r="D3" s="11" t="s">
        <v>139</v>
      </c>
      <c r="E3" s="14" t="s">
        <v>142</v>
      </c>
      <c r="F3" s="15" t="s">
        <v>10</v>
      </c>
      <c r="G3" s="16"/>
      <c r="H3" s="16" t="s">
        <v>10</v>
      </c>
    </row>
    <row r="4" spans="1:9" ht="68">
      <c r="A4" s="52" t="s">
        <v>12</v>
      </c>
      <c r="B4" s="10">
        <v>38473</v>
      </c>
      <c r="C4" s="11" t="s">
        <v>8</v>
      </c>
      <c r="D4" s="11" t="s">
        <v>139</v>
      </c>
      <c r="E4" s="14" t="s">
        <v>143</v>
      </c>
      <c r="F4" s="15" t="s">
        <v>10</v>
      </c>
      <c r="G4" s="16"/>
      <c r="H4" s="16" t="s">
        <v>13</v>
      </c>
    </row>
    <row r="5" spans="1:9" ht="102">
      <c r="A5" s="9" t="s">
        <v>14</v>
      </c>
      <c r="B5" s="10">
        <v>38853</v>
      </c>
      <c r="C5" s="11" t="s">
        <v>8</v>
      </c>
      <c r="D5" s="11" t="s">
        <v>139</v>
      </c>
      <c r="E5" s="14" t="s">
        <v>142</v>
      </c>
      <c r="F5" s="15" t="s">
        <v>11</v>
      </c>
      <c r="G5" s="16" t="s">
        <v>15</v>
      </c>
      <c r="H5" t="s">
        <v>16</v>
      </c>
    </row>
    <row r="6" spans="1:9" ht="51">
      <c r="A6" s="52" t="s">
        <v>17</v>
      </c>
      <c r="B6" s="10">
        <v>38863</v>
      </c>
      <c r="C6" s="11" t="s">
        <v>8</v>
      </c>
      <c r="D6" s="11" t="s">
        <v>139</v>
      </c>
      <c r="E6" s="14" t="s">
        <v>144</v>
      </c>
      <c r="F6" s="15" t="s">
        <v>10</v>
      </c>
      <c r="G6" s="16"/>
      <c r="H6" s="16" t="s">
        <v>18</v>
      </c>
    </row>
    <row r="7" spans="1:9" ht="68">
      <c r="A7" s="52" t="s">
        <v>19</v>
      </c>
      <c r="B7" s="10">
        <v>37889</v>
      </c>
      <c r="C7" s="11" t="s">
        <v>8</v>
      </c>
      <c r="D7" s="11" t="s">
        <v>139</v>
      </c>
      <c r="E7" s="14" t="s">
        <v>145</v>
      </c>
      <c r="F7" s="15" t="s">
        <v>10</v>
      </c>
      <c r="G7" s="16"/>
      <c r="H7" s="16" t="s">
        <v>20</v>
      </c>
    </row>
    <row r="8" spans="1:9" ht="68">
      <c r="A8" s="52" t="s">
        <v>21</v>
      </c>
      <c r="B8" s="10">
        <v>35386</v>
      </c>
      <c r="C8" s="11" t="s">
        <v>8</v>
      </c>
      <c r="D8" s="11" t="s">
        <v>139</v>
      </c>
      <c r="E8" s="14" t="s">
        <v>142</v>
      </c>
      <c r="F8" s="15" t="s">
        <v>10</v>
      </c>
      <c r="G8" s="16"/>
      <c r="H8" s="16" t="s">
        <v>20</v>
      </c>
      <c r="I8" s="17"/>
    </row>
    <row r="9" spans="1:9" ht="102">
      <c r="A9" s="9" t="s">
        <v>22</v>
      </c>
      <c r="B9" s="10">
        <v>37618</v>
      </c>
      <c r="C9" s="11" t="s">
        <v>8</v>
      </c>
      <c r="D9" s="11" t="s">
        <v>139</v>
      </c>
      <c r="E9" s="14" t="s">
        <v>142</v>
      </c>
      <c r="F9" s="15" t="s">
        <v>11</v>
      </c>
      <c r="G9" s="16" t="s">
        <v>15</v>
      </c>
      <c r="H9" t="s">
        <v>16</v>
      </c>
    </row>
    <row r="10" spans="1:9" ht="68">
      <c r="A10" s="52" t="s">
        <v>23</v>
      </c>
      <c r="B10" s="10">
        <v>38590</v>
      </c>
      <c r="C10" s="11" t="s">
        <v>8</v>
      </c>
      <c r="D10" s="11" t="s">
        <v>140</v>
      </c>
      <c r="E10" s="14" t="s">
        <v>145</v>
      </c>
      <c r="F10" s="15" t="s">
        <v>10</v>
      </c>
      <c r="G10" s="16"/>
      <c r="H10" s="16" t="s">
        <v>13</v>
      </c>
    </row>
    <row r="11" spans="1:9" ht="68">
      <c r="A11" s="52" t="s">
        <v>24</v>
      </c>
      <c r="B11" s="10">
        <v>37833</v>
      </c>
      <c r="C11" s="18" t="s">
        <v>8</v>
      </c>
      <c r="D11" s="11" t="s">
        <v>140</v>
      </c>
      <c r="E11" s="20" t="s">
        <v>142</v>
      </c>
      <c r="F11" s="15" t="s">
        <v>10</v>
      </c>
      <c r="G11" s="16"/>
      <c r="H11" s="16" t="s">
        <v>13</v>
      </c>
    </row>
    <row r="12" spans="1:9" ht="51">
      <c r="A12" s="52" t="s">
        <v>25</v>
      </c>
      <c r="B12" s="10">
        <v>37870</v>
      </c>
      <c r="C12" s="18" t="s">
        <v>8</v>
      </c>
      <c r="D12" s="11" t="s">
        <v>140</v>
      </c>
      <c r="E12" s="20" t="s">
        <v>142</v>
      </c>
      <c r="F12" s="15" t="s">
        <v>10</v>
      </c>
      <c r="G12" s="16"/>
      <c r="H12" s="16" t="s">
        <v>18</v>
      </c>
    </row>
    <row r="13" spans="1:9" ht="51">
      <c r="A13" s="52" t="s">
        <v>26</v>
      </c>
      <c r="B13" s="10">
        <v>36635</v>
      </c>
      <c r="C13" s="18" t="s">
        <v>8</v>
      </c>
      <c r="D13" s="11" t="s">
        <v>140</v>
      </c>
      <c r="E13" s="20" t="s">
        <v>142</v>
      </c>
      <c r="F13" s="15" t="s">
        <v>10</v>
      </c>
      <c r="G13" s="16"/>
      <c r="H13" s="16" t="s">
        <v>18</v>
      </c>
    </row>
    <row r="14" spans="1:9" ht="68">
      <c r="A14" s="52" t="s">
        <v>27</v>
      </c>
      <c r="B14" s="10">
        <v>40123</v>
      </c>
      <c r="C14" s="18" t="s">
        <v>8</v>
      </c>
      <c r="D14" s="11" t="s">
        <v>140</v>
      </c>
      <c r="E14" s="20" t="s">
        <v>146</v>
      </c>
      <c r="F14" s="15" t="s">
        <v>10</v>
      </c>
      <c r="G14" s="16"/>
      <c r="H14" s="16" t="s">
        <v>13</v>
      </c>
    </row>
    <row r="15" spans="1:9" ht="51">
      <c r="A15" s="9" t="s">
        <v>28</v>
      </c>
      <c r="B15" s="21" t="s">
        <v>29</v>
      </c>
      <c r="C15" s="18" t="s">
        <v>30</v>
      </c>
      <c r="D15" s="18" t="s">
        <v>31</v>
      </c>
      <c r="E15" s="19" t="s">
        <v>147</v>
      </c>
      <c r="F15" s="22" t="s">
        <v>10</v>
      </c>
      <c r="G15" s="23"/>
      <c r="H15" s="24" t="s">
        <v>32</v>
      </c>
    </row>
    <row r="16" spans="1:9" ht="51">
      <c r="A16" s="9" t="s">
        <v>33</v>
      </c>
      <c r="B16" s="21" t="s">
        <v>34</v>
      </c>
      <c r="C16" s="18" t="s">
        <v>30</v>
      </c>
      <c r="D16" s="18" t="s">
        <v>31</v>
      </c>
      <c r="E16" s="19" t="s">
        <v>148</v>
      </c>
      <c r="F16" s="25" t="s">
        <v>10</v>
      </c>
      <c r="G16" s="26"/>
      <c r="H16" s="24" t="s">
        <v>32</v>
      </c>
    </row>
    <row r="17" spans="1:9" ht="51">
      <c r="A17" s="9" t="s">
        <v>35</v>
      </c>
      <c r="B17" s="21" t="s">
        <v>36</v>
      </c>
      <c r="C17" s="18" t="s">
        <v>30</v>
      </c>
      <c r="D17" s="18" t="s">
        <v>31</v>
      </c>
      <c r="E17" s="19" t="s">
        <v>149</v>
      </c>
      <c r="F17" s="25" t="s">
        <v>10</v>
      </c>
      <c r="G17" s="26"/>
      <c r="H17" s="24" t="s">
        <v>32</v>
      </c>
    </row>
    <row r="18" spans="1:9" ht="68">
      <c r="A18" s="9" t="s">
        <v>37</v>
      </c>
      <c r="B18" s="21" t="s">
        <v>38</v>
      </c>
      <c r="C18" s="18" t="s">
        <v>30</v>
      </c>
      <c r="D18" s="18" t="s">
        <v>31</v>
      </c>
      <c r="E18" s="19" t="s">
        <v>150</v>
      </c>
      <c r="F18" s="25" t="s">
        <v>10</v>
      </c>
      <c r="G18" s="26"/>
      <c r="H18" s="24" t="s">
        <v>13</v>
      </c>
    </row>
    <row r="19" spans="1:9" ht="68">
      <c r="A19" s="52" t="s">
        <v>39</v>
      </c>
      <c r="B19" s="21" t="s">
        <v>40</v>
      </c>
      <c r="C19" s="18" t="s">
        <v>30</v>
      </c>
      <c r="D19" s="18" t="s">
        <v>31</v>
      </c>
      <c r="E19" s="19" t="s">
        <v>151</v>
      </c>
      <c r="F19" s="25" t="s">
        <v>10</v>
      </c>
      <c r="G19" s="26"/>
      <c r="H19" s="16" t="s">
        <v>13</v>
      </c>
    </row>
    <row r="20" spans="1:9" ht="51">
      <c r="A20" s="52" t="s">
        <v>41</v>
      </c>
      <c r="B20" s="21" t="s">
        <v>42</v>
      </c>
      <c r="C20" s="18" t="s">
        <v>30</v>
      </c>
      <c r="D20" s="18" t="s">
        <v>31</v>
      </c>
      <c r="E20" s="19" t="s">
        <v>148</v>
      </c>
      <c r="F20" s="25" t="s">
        <v>10</v>
      </c>
      <c r="G20" s="26"/>
      <c r="H20" s="16" t="s">
        <v>18</v>
      </c>
    </row>
    <row r="21" spans="1:9" ht="51">
      <c r="A21" s="9" t="s">
        <v>43</v>
      </c>
      <c r="B21" s="21" t="s">
        <v>44</v>
      </c>
      <c r="C21" s="18" t="s">
        <v>30</v>
      </c>
      <c r="D21" s="18" t="s">
        <v>31</v>
      </c>
      <c r="E21" s="19" t="s">
        <v>149</v>
      </c>
      <c r="F21" s="25" t="s">
        <v>10</v>
      </c>
      <c r="G21" s="26"/>
      <c r="H21" s="16" t="s">
        <v>18</v>
      </c>
    </row>
    <row r="22" spans="1:9" ht="17">
      <c r="A22" s="9" t="s">
        <v>45</v>
      </c>
      <c r="B22" s="21" t="s">
        <v>46</v>
      </c>
      <c r="C22" s="18" t="s">
        <v>30</v>
      </c>
      <c r="D22" s="18" t="s">
        <v>31</v>
      </c>
      <c r="E22" s="19" t="s">
        <v>149</v>
      </c>
      <c r="F22" s="25" t="s">
        <v>10</v>
      </c>
      <c r="G22" s="26"/>
      <c r="H22" s="16" t="s">
        <v>10</v>
      </c>
    </row>
    <row r="23" spans="1:9" ht="204">
      <c r="A23" s="52" t="s">
        <v>47</v>
      </c>
      <c r="B23" s="27" t="s">
        <v>48</v>
      </c>
      <c r="C23" s="18" t="s">
        <v>8</v>
      </c>
      <c r="D23" s="18" t="s">
        <v>49</v>
      </c>
      <c r="E23" s="19" t="s">
        <v>152</v>
      </c>
      <c r="F23" s="15" t="s">
        <v>10</v>
      </c>
      <c r="G23" s="16"/>
      <c r="H23" s="28" t="s">
        <v>50</v>
      </c>
      <c r="I23" s="29" t="s">
        <v>51</v>
      </c>
    </row>
    <row r="24" spans="1:9" ht="409.6">
      <c r="A24" s="52" t="s">
        <v>52</v>
      </c>
      <c r="B24" s="27" t="s">
        <v>53</v>
      </c>
      <c r="C24" s="18" t="s">
        <v>8</v>
      </c>
      <c r="D24" s="18" t="s">
        <v>49</v>
      </c>
      <c r="E24" s="19" t="s">
        <v>143</v>
      </c>
      <c r="F24" s="15" t="s">
        <v>10</v>
      </c>
      <c r="G24" s="16"/>
      <c r="H24" s="28" t="s">
        <v>54</v>
      </c>
      <c r="I24" s="29" t="s">
        <v>51</v>
      </c>
    </row>
    <row r="25" spans="1:9" ht="409.6">
      <c r="A25" s="52" t="s">
        <v>55</v>
      </c>
      <c r="B25" s="30" t="s">
        <v>56</v>
      </c>
      <c r="C25" s="18" t="s">
        <v>8</v>
      </c>
      <c r="D25" s="18" t="s">
        <v>49</v>
      </c>
      <c r="E25" s="19" t="s">
        <v>153</v>
      </c>
      <c r="F25" s="15" t="s">
        <v>10</v>
      </c>
      <c r="G25" s="16"/>
      <c r="H25" s="28" t="s">
        <v>57</v>
      </c>
      <c r="I25" s="31" t="s">
        <v>58</v>
      </c>
    </row>
    <row r="26" spans="1:9" ht="238">
      <c r="A26" s="54" t="s">
        <v>59</v>
      </c>
      <c r="B26" s="30" t="s">
        <v>60</v>
      </c>
      <c r="C26" s="33" t="s">
        <v>8</v>
      </c>
      <c r="D26" s="33" t="s">
        <v>49</v>
      </c>
      <c r="E26" s="34" t="s">
        <v>154</v>
      </c>
      <c r="F26" s="16" t="s">
        <v>10</v>
      </c>
      <c r="G26" s="16"/>
      <c r="H26" s="28" t="s">
        <v>61</v>
      </c>
      <c r="I26" s="29" t="s">
        <v>51</v>
      </c>
    </row>
    <row r="27" spans="1:9" ht="170">
      <c r="A27" s="12" t="s">
        <v>62</v>
      </c>
      <c r="B27" s="46" t="s">
        <v>63</v>
      </c>
      <c r="C27" s="39" t="s">
        <v>8</v>
      </c>
      <c r="D27" s="39" t="s">
        <v>49</v>
      </c>
      <c r="E27" s="19" t="s">
        <v>155</v>
      </c>
      <c r="F27" s="41" t="s">
        <v>10</v>
      </c>
      <c r="G27" s="42"/>
      <c r="H27" s="47" t="s">
        <v>64</v>
      </c>
      <c r="I27" s="48" t="s">
        <v>58</v>
      </c>
    </row>
    <row r="28" spans="1:9" ht="170">
      <c r="A28" s="12" t="s">
        <v>65</v>
      </c>
      <c r="B28" s="46" t="s">
        <v>66</v>
      </c>
      <c r="C28" s="39" t="s">
        <v>8</v>
      </c>
      <c r="D28" s="39" t="s">
        <v>49</v>
      </c>
      <c r="E28" s="19" t="s">
        <v>156</v>
      </c>
      <c r="F28" s="41" t="s">
        <v>10</v>
      </c>
      <c r="G28" s="42"/>
      <c r="H28" s="47" t="s">
        <v>67</v>
      </c>
      <c r="I28" s="49" t="s">
        <v>68</v>
      </c>
    </row>
    <row r="29" spans="1:9" ht="170">
      <c r="A29" s="12" t="s">
        <v>69</v>
      </c>
      <c r="B29" s="46" t="s">
        <v>70</v>
      </c>
      <c r="C29" s="39" t="s">
        <v>8</v>
      </c>
      <c r="D29" s="39" t="s">
        <v>49</v>
      </c>
      <c r="E29" s="19" t="s">
        <v>155</v>
      </c>
      <c r="F29" s="41" t="s">
        <v>10</v>
      </c>
      <c r="G29" s="42"/>
      <c r="H29" s="47" t="s">
        <v>67</v>
      </c>
      <c r="I29" s="48" t="s">
        <v>58</v>
      </c>
    </row>
    <row r="30" spans="1:9" ht="170">
      <c r="A30" s="12" t="s">
        <v>71</v>
      </c>
      <c r="B30" s="46" t="s">
        <v>72</v>
      </c>
      <c r="C30" s="39" t="s">
        <v>8</v>
      </c>
      <c r="D30" s="39" t="s">
        <v>49</v>
      </c>
      <c r="E30" s="19" t="s">
        <v>155</v>
      </c>
      <c r="F30" s="41" t="s">
        <v>10</v>
      </c>
      <c r="G30" s="42"/>
      <c r="H30" s="47" t="s">
        <v>67</v>
      </c>
      <c r="I30" s="48" t="s">
        <v>58</v>
      </c>
    </row>
    <row r="31" spans="1:9" ht="170">
      <c r="A31" s="12" t="s">
        <v>73</v>
      </c>
      <c r="B31" s="46" t="s">
        <v>74</v>
      </c>
      <c r="C31" s="39" t="s">
        <v>8</v>
      </c>
      <c r="D31" s="39" t="s">
        <v>49</v>
      </c>
      <c r="E31" s="19" t="s">
        <v>157</v>
      </c>
      <c r="F31" s="41" t="s">
        <v>10</v>
      </c>
      <c r="G31" s="42"/>
      <c r="H31" s="47" t="s">
        <v>67</v>
      </c>
      <c r="I31" s="49" t="s">
        <v>68</v>
      </c>
    </row>
    <row r="32" spans="1:9" ht="356">
      <c r="A32" s="12" t="s">
        <v>75</v>
      </c>
      <c r="B32" s="46" t="s">
        <v>76</v>
      </c>
      <c r="C32" s="39" t="s">
        <v>8</v>
      </c>
      <c r="D32" s="39" t="s">
        <v>49</v>
      </c>
      <c r="E32" s="19" t="s">
        <v>155</v>
      </c>
      <c r="F32" s="41" t="s">
        <v>11</v>
      </c>
      <c r="G32" s="50" t="s">
        <v>77</v>
      </c>
      <c r="H32" s="47"/>
      <c r="I32" s="49" t="s">
        <v>78</v>
      </c>
    </row>
    <row r="33" spans="1:9" ht="356">
      <c r="A33" s="12" t="s">
        <v>79</v>
      </c>
      <c r="B33" s="46" t="s">
        <v>80</v>
      </c>
      <c r="C33" s="39" t="s">
        <v>8</v>
      </c>
      <c r="D33" s="39" t="s">
        <v>49</v>
      </c>
      <c r="E33" s="19" t="s">
        <v>155</v>
      </c>
      <c r="F33" s="41" t="s">
        <v>10</v>
      </c>
      <c r="G33" s="42"/>
      <c r="H33" s="47" t="s">
        <v>81</v>
      </c>
      <c r="I33" s="48" t="s">
        <v>58</v>
      </c>
    </row>
    <row r="34" spans="1:9" ht="409.6">
      <c r="A34" s="12" t="s">
        <v>82</v>
      </c>
      <c r="B34" s="46" t="s">
        <v>83</v>
      </c>
      <c r="C34" s="39" t="s">
        <v>8</v>
      </c>
      <c r="D34" s="39" t="s">
        <v>49</v>
      </c>
      <c r="E34" s="19" t="s">
        <v>158</v>
      </c>
      <c r="F34" s="41" t="s">
        <v>10</v>
      </c>
      <c r="G34" s="42"/>
      <c r="H34" s="47" t="s">
        <v>84</v>
      </c>
      <c r="I34" s="49" t="s">
        <v>68</v>
      </c>
    </row>
    <row r="35" spans="1:9" ht="409.6">
      <c r="A35" s="12" t="s">
        <v>85</v>
      </c>
      <c r="B35" s="46" t="s">
        <v>86</v>
      </c>
      <c r="C35" s="39" t="s">
        <v>8</v>
      </c>
      <c r="D35" s="39" t="s">
        <v>49</v>
      </c>
      <c r="E35" s="19" t="s">
        <v>159</v>
      </c>
      <c r="F35" s="41" t="s">
        <v>10</v>
      </c>
      <c r="G35" s="42"/>
      <c r="H35" s="47" t="s">
        <v>87</v>
      </c>
      <c r="I35" s="48" t="s">
        <v>88</v>
      </c>
    </row>
    <row r="36" spans="1:9" ht="409.6">
      <c r="A36" s="12" t="s">
        <v>89</v>
      </c>
      <c r="B36" s="46" t="s">
        <v>90</v>
      </c>
      <c r="C36" s="39" t="s">
        <v>8</v>
      </c>
      <c r="D36" s="39" t="s">
        <v>49</v>
      </c>
      <c r="E36" s="19" t="s">
        <v>157</v>
      </c>
      <c r="F36" s="41" t="s">
        <v>10</v>
      </c>
      <c r="G36" s="42"/>
      <c r="H36" s="47" t="s">
        <v>91</v>
      </c>
      <c r="I36" s="49" t="s">
        <v>92</v>
      </c>
    </row>
    <row r="37" spans="1:9" ht="409.6">
      <c r="A37" s="53" t="s">
        <v>93</v>
      </c>
      <c r="B37" s="46" t="s">
        <v>94</v>
      </c>
      <c r="C37" s="39" t="s">
        <v>8</v>
      </c>
      <c r="D37" s="39" t="s">
        <v>49</v>
      </c>
      <c r="E37" s="19" t="s">
        <v>155</v>
      </c>
      <c r="F37" s="41" t="s">
        <v>11</v>
      </c>
      <c r="G37" s="42" t="s">
        <v>95</v>
      </c>
      <c r="H37" s="47"/>
      <c r="I37" s="48" t="s">
        <v>96</v>
      </c>
    </row>
    <row r="38" spans="1:9" ht="388">
      <c r="A38" s="54" t="s">
        <v>97</v>
      </c>
      <c r="B38" s="27" t="s">
        <v>98</v>
      </c>
      <c r="C38" s="18" t="s">
        <v>8</v>
      </c>
      <c r="D38" s="18" t="s">
        <v>49</v>
      </c>
      <c r="E38" s="19" t="s">
        <v>159</v>
      </c>
      <c r="F38" s="15" t="s">
        <v>10</v>
      </c>
      <c r="G38" s="16"/>
      <c r="H38" s="36" t="s">
        <v>99</v>
      </c>
      <c r="I38" s="35" t="s">
        <v>68</v>
      </c>
    </row>
    <row r="39" spans="1:9" ht="409.6">
      <c r="A39" s="54" t="s">
        <v>100</v>
      </c>
      <c r="B39" s="27" t="s">
        <v>101</v>
      </c>
      <c r="C39" s="18" t="s">
        <v>8</v>
      </c>
      <c r="D39" s="18" t="s">
        <v>49</v>
      </c>
      <c r="E39" s="19" t="s">
        <v>160</v>
      </c>
      <c r="F39" s="15" t="s">
        <v>10</v>
      </c>
      <c r="G39" s="16"/>
      <c r="H39" s="28" t="s">
        <v>102</v>
      </c>
      <c r="I39" s="31" t="s">
        <v>103</v>
      </c>
    </row>
    <row r="40" spans="1:9" ht="388">
      <c r="A40" s="54" t="s">
        <v>104</v>
      </c>
      <c r="B40" s="27" t="s">
        <v>105</v>
      </c>
      <c r="C40" s="18" t="s">
        <v>8</v>
      </c>
      <c r="D40" s="18" t="s">
        <v>49</v>
      </c>
      <c r="E40" s="19" t="s">
        <v>161</v>
      </c>
      <c r="F40" s="15" t="s">
        <v>10</v>
      </c>
      <c r="G40" s="16"/>
      <c r="H40" s="37" t="s">
        <v>106</v>
      </c>
      <c r="I40" s="35" t="s">
        <v>68</v>
      </c>
    </row>
    <row r="41" spans="1:9" ht="409.6">
      <c r="A41" s="54" t="s">
        <v>107</v>
      </c>
      <c r="B41" s="27" t="s">
        <v>108</v>
      </c>
      <c r="C41" s="18" t="s">
        <v>8</v>
      </c>
      <c r="D41" s="18" t="s">
        <v>49</v>
      </c>
      <c r="E41" s="19" t="s">
        <v>157</v>
      </c>
      <c r="F41" s="15" t="s">
        <v>10</v>
      </c>
      <c r="G41" s="16"/>
      <c r="H41" s="28" t="s">
        <v>109</v>
      </c>
      <c r="I41" s="35" t="s">
        <v>58</v>
      </c>
    </row>
    <row r="42" spans="1:9" ht="409.6">
      <c r="A42" s="53" t="s">
        <v>110</v>
      </c>
      <c r="B42" s="46" t="s">
        <v>111</v>
      </c>
      <c r="C42" s="39" t="s">
        <v>8</v>
      </c>
      <c r="D42" s="39" t="s">
        <v>49</v>
      </c>
      <c r="E42" s="19" t="s">
        <v>161</v>
      </c>
      <c r="F42" s="41" t="s">
        <v>11</v>
      </c>
      <c r="G42" s="42" t="s">
        <v>112</v>
      </c>
      <c r="H42" s="42"/>
      <c r="I42" s="51" t="s">
        <v>113</v>
      </c>
    </row>
    <row r="43" spans="1:9" ht="68">
      <c r="A43" s="54" t="s">
        <v>114</v>
      </c>
      <c r="B43" s="38" t="s">
        <v>115</v>
      </c>
      <c r="C43" s="18" t="s">
        <v>8</v>
      </c>
      <c r="D43" s="39" t="s">
        <v>9</v>
      </c>
      <c r="E43" s="13" t="s">
        <v>161</v>
      </c>
      <c r="F43" s="15" t="s">
        <v>10</v>
      </c>
      <c r="G43" s="16"/>
      <c r="H43" s="40" t="s">
        <v>20</v>
      </c>
    </row>
    <row r="44" spans="1:9" ht="17">
      <c r="A44" s="32" t="s">
        <v>116</v>
      </c>
      <c r="B44" s="38" t="s">
        <v>117</v>
      </c>
      <c r="C44" s="18" t="s">
        <v>8</v>
      </c>
      <c r="D44" s="39" t="s">
        <v>9</v>
      </c>
      <c r="E44" s="19" t="s">
        <v>162</v>
      </c>
      <c r="F44" s="15" t="s">
        <v>10</v>
      </c>
      <c r="G44" s="16"/>
      <c r="H44" s="42" t="s">
        <v>118</v>
      </c>
      <c r="I44" s="12" t="s">
        <v>119</v>
      </c>
    </row>
    <row r="45" spans="1:9" ht="119">
      <c r="A45" s="54" t="s">
        <v>120</v>
      </c>
      <c r="B45" s="38" t="s">
        <v>121</v>
      </c>
      <c r="C45" s="18" t="s">
        <v>8</v>
      </c>
      <c r="D45" s="39" t="s">
        <v>9</v>
      </c>
      <c r="E45" s="13" t="s">
        <v>162</v>
      </c>
      <c r="F45" s="15" t="s">
        <v>10</v>
      </c>
      <c r="G45" s="16"/>
      <c r="H45" s="24" t="s">
        <v>122</v>
      </c>
    </row>
    <row r="46" spans="1:9" ht="136">
      <c r="A46" s="12" t="s">
        <v>123</v>
      </c>
      <c r="B46" s="38" t="s">
        <v>124</v>
      </c>
      <c r="C46" s="39" t="s">
        <v>8</v>
      </c>
      <c r="D46" s="39" t="s">
        <v>9</v>
      </c>
      <c r="E46" s="19" t="s">
        <v>147</v>
      </c>
      <c r="F46" s="41" t="s">
        <v>11</v>
      </c>
      <c r="G46" s="42" t="s">
        <v>125</v>
      </c>
      <c r="H46" s="42" t="s">
        <v>13</v>
      </c>
      <c r="I46" s="44" t="s">
        <v>16</v>
      </c>
    </row>
    <row r="47" spans="1:9" ht="85">
      <c r="A47" s="54" t="s">
        <v>126</v>
      </c>
      <c r="B47" s="38" t="s">
        <v>127</v>
      </c>
      <c r="C47" s="18" t="s">
        <v>8</v>
      </c>
      <c r="D47" s="39" t="s">
        <v>9</v>
      </c>
      <c r="E47" s="19" t="s">
        <v>163</v>
      </c>
      <c r="F47" s="15" t="s">
        <v>10</v>
      </c>
      <c r="G47" s="16"/>
      <c r="H47" s="24" t="s">
        <v>128</v>
      </c>
    </row>
    <row r="48" spans="1:9" ht="17">
      <c r="A48" s="32" t="s">
        <v>129</v>
      </c>
      <c r="B48" s="38" t="s">
        <v>130</v>
      </c>
      <c r="C48" s="18" t="s">
        <v>8</v>
      </c>
      <c r="D48" s="39" t="s">
        <v>9</v>
      </c>
      <c r="E48" s="19" t="s">
        <v>164</v>
      </c>
      <c r="F48" s="15" t="s">
        <v>10</v>
      </c>
      <c r="G48" s="16"/>
      <c r="H48" s="43" t="s">
        <v>118</v>
      </c>
      <c r="I48" s="12"/>
    </row>
    <row r="49" spans="1:8" ht="68">
      <c r="A49" s="54" t="s">
        <v>131</v>
      </c>
      <c r="B49" s="38" t="s">
        <v>132</v>
      </c>
      <c r="C49" s="18" t="s">
        <v>8</v>
      </c>
      <c r="D49" s="39" t="s">
        <v>9</v>
      </c>
      <c r="E49" s="19" t="s">
        <v>165</v>
      </c>
      <c r="F49" s="15" t="s">
        <v>10</v>
      </c>
      <c r="G49" s="16"/>
      <c r="H49" s="40" t="s">
        <v>13</v>
      </c>
    </row>
    <row r="50" spans="1:8" ht="17">
      <c r="A50" s="54" t="s">
        <v>133</v>
      </c>
      <c r="B50" s="38" t="s">
        <v>134</v>
      </c>
      <c r="C50" s="18" t="s">
        <v>8</v>
      </c>
      <c r="D50" s="39" t="s">
        <v>9</v>
      </c>
      <c r="E50" s="19" t="s">
        <v>166</v>
      </c>
      <c r="F50" s="15" t="s">
        <v>10</v>
      </c>
      <c r="G50" s="16"/>
      <c r="H50" s="40" t="s">
        <v>10</v>
      </c>
    </row>
    <row r="51" spans="1:8" ht="17">
      <c r="A51" s="54" t="s">
        <v>135</v>
      </c>
      <c r="B51" s="38" t="s">
        <v>136</v>
      </c>
      <c r="C51" s="18" t="s">
        <v>8</v>
      </c>
      <c r="D51" s="39" t="s">
        <v>9</v>
      </c>
      <c r="E51" s="19" t="s">
        <v>167</v>
      </c>
      <c r="F51" s="15" t="s">
        <v>10</v>
      </c>
      <c r="G51" s="16"/>
      <c r="H51" s="40" t="s">
        <v>10</v>
      </c>
    </row>
    <row r="52" spans="1:8" ht="17">
      <c r="A52" s="54" t="s">
        <v>137</v>
      </c>
      <c r="B52" s="38" t="s">
        <v>138</v>
      </c>
      <c r="C52" s="18" t="s">
        <v>8</v>
      </c>
      <c r="D52" s="39" t="s">
        <v>9</v>
      </c>
      <c r="E52" s="19" t="s">
        <v>168</v>
      </c>
      <c r="F52" s="15" t="s">
        <v>10</v>
      </c>
      <c r="G52" s="16"/>
      <c r="H52" s="40" t="s">
        <v>10</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76788-87FA-9046-9FA1-62AD8BB9C46B}">
  <dimension ref="A1:N64"/>
  <sheetViews>
    <sheetView workbookViewId="0">
      <selection activeCell="A13" sqref="A13:C17"/>
    </sheetView>
  </sheetViews>
  <sheetFormatPr baseColWidth="10" defaultRowHeight="16"/>
  <cols>
    <col min="2" max="2" width="23.33203125" customWidth="1"/>
    <col min="3" max="3" width="20.5" style="77" customWidth="1"/>
    <col min="6" max="6" width="16.6640625" customWidth="1"/>
    <col min="9" max="9" width="20.5" style="72" customWidth="1"/>
  </cols>
  <sheetData>
    <row r="1" spans="1:14">
      <c r="A1" t="s">
        <v>177</v>
      </c>
    </row>
    <row r="2" spans="1:14" ht="114">
      <c r="B2" s="58" t="s">
        <v>170</v>
      </c>
      <c r="C2" s="78"/>
      <c r="E2" s="59" t="s">
        <v>178</v>
      </c>
      <c r="F2" s="4" t="s">
        <v>179</v>
      </c>
      <c r="G2" t="s">
        <v>193</v>
      </c>
      <c r="I2" s="73" t="s">
        <v>181</v>
      </c>
      <c r="J2" s="1" t="s">
        <v>0</v>
      </c>
      <c r="K2" s="3" t="s">
        <v>192</v>
      </c>
      <c r="L2" s="59" t="s">
        <v>178</v>
      </c>
      <c r="M2" t="s">
        <v>194</v>
      </c>
    </row>
    <row r="3" spans="1:14" ht="17">
      <c r="A3" s="57" t="s">
        <v>7</v>
      </c>
      <c r="B3" s="56" t="s">
        <v>171</v>
      </c>
      <c r="C3" s="77">
        <v>10.926027397260274</v>
      </c>
      <c r="D3" s="9" t="s">
        <v>7</v>
      </c>
      <c r="E3" s="60">
        <v>42793</v>
      </c>
      <c r="F3" s="14">
        <v>42823</v>
      </c>
      <c r="G3" s="12">
        <f>F3-E3</f>
        <v>30</v>
      </c>
      <c r="H3" s="9" t="s">
        <v>7</v>
      </c>
      <c r="I3" s="72" t="s">
        <v>10</v>
      </c>
      <c r="J3" s="9" t="s">
        <v>7</v>
      </c>
      <c r="K3" s="13">
        <v>38805</v>
      </c>
      <c r="L3" s="60">
        <v>42793</v>
      </c>
      <c r="M3">
        <f>L3-K3</f>
        <v>3988</v>
      </c>
      <c r="N3">
        <f>M3/365</f>
        <v>10.926027397260274</v>
      </c>
    </row>
    <row r="4" spans="1:14" ht="17">
      <c r="A4" s="57" t="s">
        <v>12</v>
      </c>
      <c r="B4" s="24" t="s">
        <v>172</v>
      </c>
      <c r="C4" s="77">
        <v>9.7452054794520553</v>
      </c>
      <c r="D4" s="9" t="s">
        <v>12</v>
      </c>
      <c r="E4" s="60">
        <v>42793</v>
      </c>
      <c r="F4" s="14">
        <v>42814</v>
      </c>
      <c r="G4" s="12">
        <f t="shared" ref="G4:G34" si="0">F4-E4</f>
        <v>21</v>
      </c>
      <c r="H4" s="9" t="s">
        <v>12</v>
      </c>
      <c r="I4" s="72" t="s">
        <v>182</v>
      </c>
      <c r="J4" s="9" t="s">
        <v>12</v>
      </c>
      <c r="K4" s="13">
        <v>39236</v>
      </c>
      <c r="L4" s="60">
        <v>42793</v>
      </c>
      <c r="M4">
        <f t="shared" ref="M4:M12" si="1">L4-K4</f>
        <v>3557</v>
      </c>
      <c r="N4">
        <f t="shared" ref="N4:N22" si="2">M4/365</f>
        <v>9.7452054794520553</v>
      </c>
    </row>
    <row r="5" spans="1:14" ht="17">
      <c r="A5" s="57" t="s">
        <v>17</v>
      </c>
      <c r="B5" s="24" t="s">
        <v>173</v>
      </c>
      <c r="C5" s="77">
        <v>8.9945205479452053</v>
      </c>
      <c r="D5" s="9" t="s">
        <v>17</v>
      </c>
      <c r="E5" s="60">
        <v>42818</v>
      </c>
      <c r="F5" s="14">
        <v>42851</v>
      </c>
      <c r="G5">
        <f t="shared" si="0"/>
        <v>33</v>
      </c>
      <c r="H5" s="9" t="s">
        <v>17</v>
      </c>
      <c r="I5" s="72" t="s">
        <v>10</v>
      </c>
      <c r="J5" s="9" t="s">
        <v>17</v>
      </c>
      <c r="K5" s="13">
        <v>39535</v>
      </c>
      <c r="L5" s="60">
        <v>42818</v>
      </c>
      <c r="M5">
        <f t="shared" si="1"/>
        <v>3283</v>
      </c>
      <c r="N5">
        <f t="shared" si="2"/>
        <v>8.9945205479452053</v>
      </c>
    </row>
    <row r="6" spans="1:14" ht="34">
      <c r="A6" s="57" t="s">
        <v>19</v>
      </c>
      <c r="B6" s="24" t="s">
        <v>174</v>
      </c>
      <c r="C6" s="77">
        <v>10.049315068493151</v>
      </c>
      <c r="D6" s="9" t="s">
        <v>19</v>
      </c>
      <c r="E6" s="60">
        <v>42824</v>
      </c>
      <c r="F6" s="14">
        <v>42860</v>
      </c>
      <c r="G6">
        <f t="shared" si="0"/>
        <v>36</v>
      </c>
      <c r="H6" s="9" t="s">
        <v>19</v>
      </c>
      <c r="I6" s="72" t="s">
        <v>183</v>
      </c>
      <c r="J6" s="9" t="s">
        <v>19</v>
      </c>
      <c r="K6" s="13">
        <v>39156</v>
      </c>
      <c r="L6" s="60">
        <v>42824</v>
      </c>
      <c r="M6">
        <f t="shared" si="1"/>
        <v>3668</v>
      </c>
      <c r="N6">
        <f t="shared" si="2"/>
        <v>10.049315068493151</v>
      </c>
    </row>
    <row r="7" spans="1:14" ht="34">
      <c r="A7" s="57" t="s">
        <v>21</v>
      </c>
      <c r="B7" s="24" t="s">
        <v>174</v>
      </c>
      <c r="C7" s="77">
        <v>13.117808219178082</v>
      </c>
      <c r="D7" s="9" t="s">
        <v>21</v>
      </c>
      <c r="E7" s="60">
        <v>42832</v>
      </c>
      <c r="F7" s="61">
        <v>42935</v>
      </c>
      <c r="G7">
        <f t="shared" si="0"/>
        <v>103</v>
      </c>
      <c r="H7" s="9" t="s">
        <v>21</v>
      </c>
      <c r="I7" s="72" t="s">
        <v>10</v>
      </c>
      <c r="J7" s="9" t="s">
        <v>21</v>
      </c>
      <c r="K7" s="13">
        <v>38044</v>
      </c>
      <c r="L7" s="60">
        <v>42832</v>
      </c>
      <c r="M7">
        <f t="shared" si="1"/>
        <v>4788</v>
      </c>
      <c r="N7">
        <f t="shared" si="2"/>
        <v>13.117808219178082</v>
      </c>
    </row>
    <row r="8" spans="1:14" ht="17">
      <c r="A8" s="57" t="s">
        <v>23</v>
      </c>
      <c r="B8" s="24" t="s">
        <v>172</v>
      </c>
      <c r="C8" s="77">
        <v>9.7260273972602747</v>
      </c>
      <c r="D8" s="9" t="s">
        <v>23</v>
      </c>
      <c r="E8" s="60">
        <v>42836</v>
      </c>
      <c r="F8" s="14">
        <v>42902</v>
      </c>
      <c r="G8">
        <f t="shared" si="0"/>
        <v>66</v>
      </c>
      <c r="H8" s="9" t="s">
        <v>23</v>
      </c>
      <c r="I8" s="72" t="s">
        <v>184</v>
      </c>
      <c r="J8" s="9" t="s">
        <v>23</v>
      </c>
      <c r="K8" s="13">
        <v>39286</v>
      </c>
      <c r="L8" s="60">
        <v>42836</v>
      </c>
      <c r="M8">
        <f t="shared" si="1"/>
        <v>3550</v>
      </c>
      <c r="N8">
        <f t="shared" si="2"/>
        <v>9.7260273972602747</v>
      </c>
    </row>
    <row r="9" spans="1:14" ht="17">
      <c r="A9" s="57" t="s">
        <v>24</v>
      </c>
      <c r="B9" s="24" t="s">
        <v>172</v>
      </c>
      <c r="C9" s="77">
        <v>10.136986301369863</v>
      </c>
      <c r="D9" s="9" t="s">
        <v>24</v>
      </c>
      <c r="E9" s="62">
        <v>42844</v>
      </c>
      <c r="F9" s="20">
        <v>42916</v>
      </c>
      <c r="G9">
        <f t="shared" si="0"/>
        <v>72</v>
      </c>
      <c r="H9" s="9" t="s">
        <v>24</v>
      </c>
      <c r="I9" s="72" t="s">
        <v>10</v>
      </c>
      <c r="J9" s="9" t="s">
        <v>24</v>
      </c>
      <c r="K9" s="19">
        <v>39144</v>
      </c>
      <c r="L9" s="62">
        <v>42844</v>
      </c>
      <c r="M9">
        <f t="shared" si="1"/>
        <v>3700</v>
      </c>
      <c r="N9">
        <f t="shared" si="2"/>
        <v>10.136986301369863</v>
      </c>
    </row>
    <row r="10" spans="1:14" ht="17">
      <c r="A10" s="57" t="s">
        <v>25</v>
      </c>
      <c r="B10" s="24" t="s">
        <v>173</v>
      </c>
      <c r="C10" s="77">
        <v>10.128767123287671</v>
      </c>
      <c r="D10" s="9" t="s">
        <v>25</v>
      </c>
      <c r="E10" s="62">
        <v>42850</v>
      </c>
      <c r="F10" s="20">
        <v>42871</v>
      </c>
      <c r="G10" s="12">
        <f t="shared" si="0"/>
        <v>21</v>
      </c>
      <c r="H10" s="9" t="s">
        <v>25</v>
      </c>
      <c r="I10" s="72" t="s">
        <v>10</v>
      </c>
      <c r="J10" s="9" t="s">
        <v>25</v>
      </c>
      <c r="K10" s="19">
        <v>39153</v>
      </c>
      <c r="L10" s="62">
        <v>42850</v>
      </c>
      <c r="M10">
        <f t="shared" si="1"/>
        <v>3697</v>
      </c>
      <c r="N10">
        <f t="shared" si="2"/>
        <v>10.128767123287671</v>
      </c>
    </row>
    <row r="11" spans="1:14" ht="17">
      <c r="A11" s="57" t="s">
        <v>26</v>
      </c>
      <c r="B11" s="24" t="s">
        <v>173</v>
      </c>
      <c r="C11" s="77">
        <v>12.03013698630137</v>
      </c>
      <c r="D11" s="9" t="s">
        <v>26</v>
      </c>
      <c r="E11" s="62">
        <v>42858</v>
      </c>
      <c r="F11" s="20">
        <v>42872</v>
      </c>
      <c r="G11" s="12">
        <f t="shared" si="0"/>
        <v>14</v>
      </c>
      <c r="H11" s="9" t="s">
        <v>26</v>
      </c>
      <c r="I11" s="72" t="s">
        <v>10</v>
      </c>
      <c r="J11" s="9" t="s">
        <v>26</v>
      </c>
      <c r="K11" s="19">
        <v>38467</v>
      </c>
      <c r="L11" s="62">
        <v>42858</v>
      </c>
      <c r="M11">
        <f t="shared" si="1"/>
        <v>4391</v>
      </c>
      <c r="N11">
        <f t="shared" si="2"/>
        <v>12.03013698630137</v>
      </c>
    </row>
    <row r="12" spans="1:14" ht="17">
      <c r="A12" s="57" t="s">
        <v>27</v>
      </c>
      <c r="B12" s="24" t="s">
        <v>172</v>
      </c>
      <c r="C12" s="77">
        <v>8.0767123287671225</v>
      </c>
      <c r="D12" s="9" t="s">
        <v>27</v>
      </c>
      <c r="E12" s="62">
        <v>42885</v>
      </c>
      <c r="F12" s="20">
        <v>42986</v>
      </c>
      <c r="G12">
        <f t="shared" si="0"/>
        <v>101</v>
      </c>
      <c r="H12" s="9" t="s">
        <v>27</v>
      </c>
      <c r="I12" s="72" t="s">
        <v>10</v>
      </c>
      <c r="J12" s="9" t="s">
        <v>27</v>
      </c>
      <c r="K12" s="19">
        <v>39937</v>
      </c>
      <c r="L12" s="62">
        <v>42885</v>
      </c>
      <c r="M12">
        <f t="shared" si="1"/>
        <v>2948</v>
      </c>
      <c r="N12">
        <f t="shared" si="2"/>
        <v>8.0767123287671225</v>
      </c>
    </row>
    <row r="13" spans="1:14" ht="17">
      <c r="A13" s="57" t="s">
        <v>37</v>
      </c>
      <c r="B13" s="24" t="s">
        <v>172</v>
      </c>
      <c r="C13" s="77">
        <v>-0.11780821917808219</v>
      </c>
      <c r="D13" s="9" t="s">
        <v>37</v>
      </c>
      <c r="E13" s="63">
        <v>42450</v>
      </c>
      <c r="F13" s="19">
        <f>E13+2</f>
        <v>42452</v>
      </c>
      <c r="G13" s="12">
        <f t="shared" si="0"/>
        <v>2</v>
      </c>
      <c r="H13" s="9" t="s">
        <v>37</v>
      </c>
      <c r="I13" s="72" t="s">
        <v>10</v>
      </c>
      <c r="J13" s="82" t="s">
        <v>37</v>
      </c>
      <c r="K13" s="83">
        <v>42493</v>
      </c>
      <c r="L13" s="84">
        <v>42450</v>
      </c>
      <c r="M13" s="85">
        <f>L13-K13</f>
        <v>-43</v>
      </c>
      <c r="N13" s="85">
        <f>M13/365</f>
        <v>-0.11780821917808219</v>
      </c>
    </row>
    <row r="14" spans="1:14" ht="17">
      <c r="A14" s="57" t="s">
        <v>39</v>
      </c>
      <c r="B14" s="24" t="s">
        <v>172</v>
      </c>
      <c r="C14" s="77">
        <v>-0.21095890410958903</v>
      </c>
      <c r="D14" s="9" t="s">
        <v>39</v>
      </c>
      <c r="E14" s="63">
        <v>42488</v>
      </c>
      <c r="F14" s="19">
        <f t="shared" ref="F14:F17" si="3">E14+2</f>
        <v>42490</v>
      </c>
      <c r="G14" s="12">
        <f t="shared" si="0"/>
        <v>2</v>
      </c>
      <c r="H14" s="9" t="s">
        <v>39</v>
      </c>
      <c r="I14" s="72" t="s">
        <v>10</v>
      </c>
      <c r="J14" s="82" t="s">
        <v>39</v>
      </c>
      <c r="K14" s="86">
        <v>42565</v>
      </c>
      <c r="L14" s="84">
        <v>42488</v>
      </c>
      <c r="M14" s="85">
        <f t="shared" ref="M14:M22" si="4">L14-K14</f>
        <v>-77</v>
      </c>
      <c r="N14" s="85">
        <f t="shared" si="2"/>
        <v>-0.21095890410958903</v>
      </c>
    </row>
    <row r="15" spans="1:14" ht="17">
      <c r="A15" s="57" t="s">
        <v>41</v>
      </c>
      <c r="B15" s="24" t="s">
        <v>173</v>
      </c>
      <c r="C15" s="77">
        <v>-0.23835616438356164</v>
      </c>
      <c r="D15" s="9" t="s">
        <v>41</v>
      </c>
      <c r="E15" s="63">
        <v>42632</v>
      </c>
      <c r="F15" s="19">
        <f t="shared" si="3"/>
        <v>42634</v>
      </c>
      <c r="G15" s="12">
        <f t="shared" si="0"/>
        <v>2</v>
      </c>
      <c r="H15" s="9" t="s">
        <v>41</v>
      </c>
      <c r="I15" s="72" t="s">
        <v>10</v>
      </c>
      <c r="J15" s="82" t="s">
        <v>41</v>
      </c>
      <c r="K15" s="86">
        <v>42719</v>
      </c>
      <c r="L15" s="84">
        <v>42632</v>
      </c>
      <c r="M15" s="85">
        <f t="shared" si="4"/>
        <v>-87</v>
      </c>
      <c r="N15" s="85">
        <f t="shared" si="2"/>
        <v>-0.23835616438356164</v>
      </c>
    </row>
    <row r="16" spans="1:14" ht="17">
      <c r="A16" s="57" t="s">
        <v>43</v>
      </c>
      <c r="B16" s="24" t="s">
        <v>173</v>
      </c>
      <c r="C16" s="77">
        <v>-0.22465753424657534</v>
      </c>
      <c r="D16" s="9" t="s">
        <v>43</v>
      </c>
      <c r="E16" s="63">
        <v>42634</v>
      </c>
      <c r="F16" s="19">
        <f t="shared" si="3"/>
        <v>42636</v>
      </c>
      <c r="G16" s="12">
        <f t="shared" si="0"/>
        <v>2</v>
      </c>
      <c r="H16" s="9" t="s">
        <v>43</v>
      </c>
      <c r="I16" s="72" t="s">
        <v>10</v>
      </c>
      <c r="J16" s="82" t="s">
        <v>43</v>
      </c>
      <c r="K16" s="87">
        <v>42716</v>
      </c>
      <c r="L16" s="84">
        <v>42634</v>
      </c>
      <c r="M16" s="85">
        <f t="shared" si="4"/>
        <v>-82</v>
      </c>
      <c r="N16" s="85">
        <f t="shared" si="2"/>
        <v>-0.22465753424657534</v>
      </c>
    </row>
    <row r="17" spans="1:14" ht="17">
      <c r="A17" s="57" t="s">
        <v>45</v>
      </c>
      <c r="B17" s="56" t="s">
        <v>171</v>
      </c>
      <c r="C17" s="77">
        <v>-0.26575342465753427</v>
      </c>
      <c r="D17" s="9" t="s">
        <v>45</v>
      </c>
      <c r="E17" s="63">
        <v>42642</v>
      </c>
      <c r="F17" s="19">
        <f t="shared" si="3"/>
        <v>42644</v>
      </c>
      <c r="G17" s="12">
        <f t="shared" si="0"/>
        <v>2</v>
      </c>
      <c r="H17" s="9" t="s">
        <v>45</v>
      </c>
      <c r="I17" s="72" t="s">
        <v>10</v>
      </c>
      <c r="J17" s="82" t="s">
        <v>45</v>
      </c>
      <c r="K17" s="83">
        <v>42739</v>
      </c>
      <c r="L17" s="84">
        <v>42642</v>
      </c>
      <c r="M17" s="85">
        <f t="shared" si="4"/>
        <v>-97</v>
      </c>
      <c r="N17" s="85">
        <f t="shared" si="2"/>
        <v>-0.26575342465753427</v>
      </c>
    </row>
    <row r="18" spans="1:14" ht="17">
      <c r="A18" s="57" t="s">
        <v>47</v>
      </c>
      <c r="B18" s="56" t="s">
        <v>171</v>
      </c>
      <c r="C18" s="79">
        <v>12.194520547945206</v>
      </c>
      <c r="D18" s="9" t="s">
        <v>47</v>
      </c>
      <c r="E18" s="63">
        <v>42436</v>
      </c>
      <c r="F18" s="19">
        <v>42507</v>
      </c>
      <c r="G18">
        <f t="shared" si="0"/>
        <v>71</v>
      </c>
      <c r="H18" s="9" t="s">
        <v>47</v>
      </c>
      <c r="I18" s="74" t="s">
        <v>189</v>
      </c>
      <c r="J18" s="9" t="s">
        <v>47</v>
      </c>
      <c r="K18" s="19">
        <v>37985</v>
      </c>
      <c r="L18" s="63">
        <v>42436</v>
      </c>
      <c r="M18">
        <f t="shared" si="4"/>
        <v>4451</v>
      </c>
      <c r="N18">
        <f t="shared" si="2"/>
        <v>12.194520547945206</v>
      </c>
    </row>
    <row r="19" spans="1:14" ht="17">
      <c r="A19" s="57" t="s">
        <v>52</v>
      </c>
      <c r="B19" s="56" t="s">
        <v>171</v>
      </c>
      <c r="C19" s="79">
        <v>6.8</v>
      </c>
      <c r="D19" s="9" t="s">
        <v>52</v>
      </c>
      <c r="E19" s="63">
        <v>42457</v>
      </c>
      <c r="F19" s="19">
        <v>42486</v>
      </c>
      <c r="G19" s="12">
        <f t="shared" si="0"/>
        <v>29</v>
      </c>
      <c r="H19" s="9" t="s">
        <v>52</v>
      </c>
      <c r="I19" s="74" t="s">
        <v>190</v>
      </c>
      <c r="J19" s="9" t="s">
        <v>52</v>
      </c>
      <c r="K19" s="19">
        <v>39975</v>
      </c>
      <c r="L19" s="63">
        <v>42457</v>
      </c>
      <c r="M19">
        <f t="shared" si="4"/>
        <v>2482</v>
      </c>
      <c r="N19">
        <f t="shared" si="2"/>
        <v>6.8</v>
      </c>
    </row>
    <row r="20" spans="1:14" ht="17">
      <c r="A20" s="57" t="s">
        <v>55</v>
      </c>
      <c r="B20" s="56" t="s">
        <v>171</v>
      </c>
      <c r="C20" s="79">
        <v>11.96986301369863</v>
      </c>
      <c r="D20" s="9" t="s">
        <v>55</v>
      </c>
      <c r="E20" s="63">
        <v>42485</v>
      </c>
      <c r="F20" s="19">
        <v>42494</v>
      </c>
      <c r="G20" s="12">
        <f t="shared" si="0"/>
        <v>9</v>
      </c>
      <c r="H20" s="9" t="s">
        <v>55</v>
      </c>
      <c r="I20" s="74" t="s">
        <v>191</v>
      </c>
      <c r="J20" s="9" t="s">
        <v>55</v>
      </c>
      <c r="K20" s="19">
        <v>38116</v>
      </c>
      <c r="L20" s="63">
        <v>42485</v>
      </c>
      <c r="M20">
        <f t="shared" si="4"/>
        <v>4369</v>
      </c>
      <c r="N20">
        <f t="shared" si="2"/>
        <v>11.96986301369863</v>
      </c>
    </row>
    <row r="21" spans="1:14" ht="17">
      <c r="A21" s="55" t="s">
        <v>59</v>
      </c>
      <c r="B21" s="56" t="s">
        <v>171</v>
      </c>
      <c r="C21" s="80">
        <v>12.216438356164383</v>
      </c>
      <c r="D21" s="32" t="s">
        <v>59</v>
      </c>
      <c r="E21" s="64">
        <v>42485</v>
      </c>
      <c r="F21" s="34">
        <v>42521</v>
      </c>
      <c r="G21">
        <f t="shared" si="0"/>
        <v>36</v>
      </c>
      <c r="H21" s="32" t="s">
        <v>59</v>
      </c>
      <c r="I21" s="75" t="s">
        <v>191</v>
      </c>
      <c r="J21" s="32" t="s">
        <v>59</v>
      </c>
      <c r="K21" s="34">
        <v>38026</v>
      </c>
      <c r="L21" s="64">
        <v>42485</v>
      </c>
      <c r="M21">
        <f t="shared" si="4"/>
        <v>4459</v>
      </c>
      <c r="N21">
        <f t="shared" si="2"/>
        <v>12.216438356164383</v>
      </c>
    </row>
    <row r="22" spans="1:14">
      <c r="A22" s="55" t="s">
        <v>93</v>
      </c>
      <c r="B22" s="56" t="s">
        <v>175</v>
      </c>
      <c r="C22" s="79">
        <v>4.3342465753424655</v>
      </c>
      <c r="D22" s="32" t="s">
        <v>93</v>
      </c>
      <c r="E22" s="63">
        <v>42965</v>
      </c>
      <c r="F22" s="19">
        <v>42993</v>
      </c>
      <c r="G22" s="12">
        <f t="shared" si="0"/>
        <v>28</v>
      </c>
      <c r="H22" s="32" t="s">
        <v>93</v>
      </c>
      <c r="I22" s="74"/>
      <c r="J22" s="32" t="s">
        <v>93</v>
      </c>
      <c r="K22" s="19">
        <v>41383</v>
      </c>
      <c r="L22" s="63">
        <v>42965</v>
      </c>
      <c r="M22">
        <f t="shared" si="4"/>
        <v>1582</v>
      </c>
      <c r="N22">
        <f t="shared" si="2"/>
        <v>4.3342465753424655</v>
      </c>
    </row>
    <row r="23" spans="1:14" ht="170">
      <c r="A23" s="55" t="s">
        <v>97</v>
      </c>
      <c r="B23" s="56" t="s">
        <v>171</v>
      </c>
      <c r="C23" s="81">
        <v>11.849315068493151</v>
      </c>
      <c r="D23" s="32" t="s">
        <v>97</v>
      </c>
      <c r="E23" s="63">
        <v>42885</v>
      </c>
      <c r="F23" s="19">
        <v>42916</v>
      </c>
      <c r="G23">
        <f t="shared" si="0"/>
        <v>31</v>
      </c>
      <c r="H23" s="32" t="s">
        <v>97</v>
      </c>
      <c r="I23" s="76" t="s">
        <v>185</v>
      </c>
      <c r="J23" s="32" t="s">
        <v>97</v>
      </c>
      <c r="K23" s="19">
        <v>38560</v>
      </c>
      <c r="L23" s="63">
        <v>42885</v>
      </c>
      <c r="M23">
        <f>L23-K23</f>
        <v>4325</v>
      </c>
      <c r="N23">
        <f>M23/365</f>
        <v>11.849315068493151</v>
      </c>
    </row>
    <row r="24" spans="1:14" ht="119">
      <c r="A24" s="55" t="s">
        <v>100</v>
      </c>
      <c r="B24" s="56" t="s">
        <v>171</v>
      </c>
      <c r="C24" s="81">
        <v>16.36986301369863</v>
      </c>
      <c r="D24" s="32" t="s">
        <v>100</v>
      </c>
      <c r="E24" s="63">
        <v>42927</v>
      </c>
      <c r="F24" s="19">
        <v>43004</v>
      </c>
      <c r="G24">
        <f t="shared" si="0"/>
        <v>77</v>
      </c>
      <c r="H24" s="32" t="s">
        <v>100</v>
      </c>
      <c r="I24" s="76" t="s">
        <v>186</v>
      </c>
      <c r="J24" s="32" t="s">
        <v>100</v>
      </c>
      <c r="K24" s="65">
        <v>36952</v>
      </c>
      <c r="L24" s="63">
        <v>42927</v>
      </c>
      <c r="M24">
        <f>L24-K24</f>
        <v>5975</v>
      </c>
      <c r="N24">
        <f>M24/365</f>
        <v>16.36986301369863</v>
      </c>
    </row>
    <row r="25" spans="1:14" ht="306">
      <c r="A25" s="55" t="s">
        <v>104</v>
      </c>
      <c r="B25" s="56" t="s">
        <v>171</v>
      </c>
      <c r="C25" s="81">
        <v>15.046575342465754</v>
      </c>
      <c r="D25" s="32" t="s">
        <v>104</v>
      </c>
      <c r="E25" s="63">
        <v>42944</v>
      </c>
      <c r="F25" s="65">
        <v>42986</v>
      </c>
      <c r="G25">
        <f t="shared" si="0"/>
        <v>42</v>
      </c>
      <c r="H25" s="32" t="s">
        <v>104</v>
      </c>
      <c r="I25" s="76" t="s">
        <v>187</v>
      </c>
      <c r="J25" s="32" t="s">
        <v>104</v>
      </c>
      <c r="K25" s="19">
        <v>37452</v>
      </c>
      <c r="L25" s="63">
        <v>42944</v>
      </c>
      <c r="M25">
        <f>L25-K25</f>
        <v>5492</v>
      </c>
      <c r="N25">
        <f>M25/365</f>
        <v>15.046575342465754</v>
      </c>
    </row>
    <row r="26" spans="1:14" ht="289">
      <c r="A26" s="55" t="s">
        <v>107</v>
      </c>
      <c r="B26" s="56" t="s">
        <v>171</v>
      </c>
      <c r="C26" s="81">
        <v>13.687671232876712</v>
      </c>
      <c r="D26" s="32" t="s">
        <v>107</v>
      </c>
      <c r="E26" s="63">
        <v>43028</v>
      </c>
      <c r="F26" s="19">
        <v>43034</v>
      </c>
      <c r="G26" s="12">
        <f t="shared" si="0"/>
        <v>6</v>
      </c>
      <c r="H26" s="32" t="s">
        <v>107</v>
      </c>
      <c r="I26" s="76" t="s">
        <v>188</v>
      </c>
      <c r="J26" s="32" t="s">
        <v>107</v>
      </c>
      <c r="K26" s="19">
        <v>38032</v>
      </c>
      <c r="L26" s="63">
        <v>43028</v>
      </c>
      <c r="M26">
        <f>L26-K26</f>
        <v>4996</v>
      </c>
      <c r="N26">
        <f>M26/365</f>
        <v>13.687671232876712</v>
      </c>
    </row>
    <row r="27" spans="1:14">
      <c r="A27" s="55" t="s">
        <v>110</v>
      </c>
      <c r="B27" s="56" t="s">
        <v>175</v>
      </c>
      <c r="C27" s="77">
        <v>7.9917808219178079</v>
      </c>
      <c r="D27" s="32" t="s">
        <v>110</v>
      </c>
      <c r="E27" s="63">
        <v>42857</v>
      </c>
      <c r="F27" s="19">
        <v>42878</v>
      </c>
      <c r="G27" s="12">
        <f t="shared" si="0"/>
        <v>21</v>
      </c>
      <c r="H27" s="32" t="s">
        <v>110</v>
      </c>
      <c r="J27" s="32" t="s">
        <v>110</v>
      </c>
      <c r="K27" s="19">
        <v>39940</v>
      </c>
      <c r="L27" s="63">
        <v>42857</v>
      </c>
      <c r="M27">
        <f t="shared" ref="M27" si="5">L27-K27</f>
        <v>2917</v>
      </c>
      <c r="N27">
        <f t="shared" ref="N27" si="6">M27/365</f>
        <v>7.9917808219178079</v>
      </c>
    </row>
    <row r="28" spans="1:14" ht="34">
      <c r="A28" s="67" t="s">
        <v>114</v>
      </c>
      <c r="B28" s="68" t="s">
        <v>174</v>
      </c>
      <c r="C28" s="77">
        <v>13.890410958904109</v>
      </c>
      <c r="D28" s="69" t="s">
        <v>114</v>
      </c>
      <c r="E28" s="70">
        <v>42459</v>
      </c>
      <c r="F28" s="71" t="s">
        <v>180</v>
      </c>
      <c r="G28" s="69" t="e">
        <f t="shared" si="0"/>
        <v>#VALUE!</v>
      </c>
      <c r="H28" s="32" t="s">
        <v>114</v>
      </c>
      <c r="I28" s="72" t="s">
        <v>182</v>
      </c>
      <c r="J28" s="32" t="s">
        <v>114</v>
      </c>
      <c r="K28" s="19">
        <v>37389</v>
      </c>
      <c r="L28" s="66">
        <v>42459</v>
      </c>
      <c r="M28">
        <f>L28-K28</f>
        <v>5070</v>
      </c>
      <c r="N28">
        <f>M28/365</f>
        <v>13.890410958904109</v>
      </c>
    </row>
    <row r="29" spans="1:14" ht="17">
      <c r="A29" s="55" t="s">
        <v>120</v>
      </c>
      <c r="B29" s="24" t="s">
        <v>176</v>
      </c>
      <c r="C29" s="77">
        <v>14.389041095890411</v>
      </c>
      <c r="D29" s="32" t="s">
        <v>120</v>
      </c>
      <c r="E29" s="66">
        <v>42919</v>
      </c>
      <c r="F29" s="39" t="s">
        <v>9</v>
      </c>
      <c r="G29" t="e">
        <f t="shared" si="0"/>
        <v>#VALUE!</v>
      </c>
      <c r="H29" s="32" t="s">
        <v>120</v>
      </c>
      <c r="I29" s="72" t="s">
        <v>183</v>
      </c>
      <c r="J29" s="32" t="s">
        <v>120</v>
      </c>
      <c r="K29" s="19">
        <v>37667</v>
      </c>
      <c r="L29" s="66">
        <v>42919</v>
      </c>
      <c r="M29">
        <f t="shared" ref="M29:M34" si="7">L29-K29</f>
        <v>5252</v>
      </c>
      <c r="N29">
        <f t="shared" ref="N29:N34" si="8">M29/365</f>
        <v>14.389041095890411</v>
      </c>
    </row>
    <row r="30" spans="1:14" ht="17">
      <c r="A30" s="55" t="s">
        <v>126</v>
      </c>
      <c r="B30" s="24" t="s">
        <v>173</v>
      </c>
      <c r="C30" s="77">
        <v>11.145205479452056</v>
      </c>
      <c r="D30" s="32" t="s">
        <v>126</v>
      </c>
      <c r="E30" s="63">
        <v>42919</v>
      </c>
      <c r="F30" s="39" t="s">
        <v>9</v>
      </c>
      <c r="G30" t="e">
        <f t="shared" si="0"/>
        <v>#VALUE!</v>
      </c>
      <c r="H30" s="32" t="s">
        <v>126</v>
      </c>
      <c r="I30" s="72" t="s">
        <v>182</v>
      </c>
      <c r="J30" s="32" t="s">
        <v>126</v>
      </c>
      <c r="K30" s="19">
        <v>38851</v>
      </c>
      <c r="L30" s="63">
        <v>42919</v>
      </c>
      <c r="M30">
        <f t="shared" si="7"/>
        <v>4068</v>
      </c>
      <c r="N30">
        <f t="shared" si="8"/>
        <v>11.145205479452056</v>
      </c>
    </row>
    <row r="31" spans="1:14" ht="17">
      <c r="A31" s="55" t="s">
        <v>131</v>
      </c>
      <c r="B31" s="24" t="s">
        <v>172</v>
      </c>
      <c r="C31" s="77">
        <v>8.2849315068493148</v>
      </c>
      <c r="D31" s="32" t="s">
        <v>131</v>
      </c>
      <c r="E31" s="63">
        <v>42577</v>
      </c>
      <c r="F31" s="19">
        <v>42584</v>
      </c>
      <c r="G31" s="12">
        <f t="shared" si="0"/>
        <v>7</v>
      </c>
      <c r="H31" s="32" t="s">
        <v>131</v>
      </c>
      <c r="I31" s="72" t="s">
        <v>183</v>
      </c>
      <c r="J31" s="32" t="s">
        <v>131</v>
      </c>
      <c r="K31" s="19">
        <v>39553</v>
      </c>
      <c r="L31" s="63">
        <v>42577</v>
      </c>
      <c r="M31">
        <f t="shared" si="7"/>
        <v>3024</v>
      </c>
      <c r="N31">
        <f t="shared" si="8"/>
        <v>8.2849315068493148</v>
      </c>
    </row>
    <row r="32" spans="1:14" ht="17">
      <c r="A32" s="55" t="s">
        <v>133</v>
      </c>
      <c r="B32" s="56" t="s">
        <v>171</v>
      </c>
      <c r="C32" s="77">
        <v>8.4164383561643827</v>
      </c>
      <c r="D32" s="32" t="s">
        <v>133</v>
      </c>
      <c r="E32" s="63">
        <v>42625</v>
      </c>
      <c r="F32" s="19">
        <v>42628</v>
      </c>
      <c r="G32" s="12">
        <f t="shared" si="0"/>
        <v>3</v>
      </c>
      <c r="H32" s="32" t="s">
        <v>133</v>
      </c>
      <c r="I32" s="72" t="s">
        <v>182</v>
      </c>
      <c r="J32" s="32" t="s">
        <v>133</v>
      </c>
      <c r="K32" s="19">
        <v>39553</v>
      </c>
      <c r="L32" s="63">
        <v>42625</v>
      </c>
      <c r="M32">
        <f t="shared" si="7"/>
        <v>3072</v>
      </c>
      <c r="N32">
        <f t="shared" si="8"/>
        <v>8.4164383561643827</v>
      </c>
    </row>
    <row r="33" spans="1:14" ht="17">
      <c r="A33" s="55" t="s">
        <v>135</v>
      </c>
      <c r="B33" s="56" t="s">
        <v>171</v>
      </c>
      <c r="C33" s="77">
        <v>8.4</v>
      </c>
      <c r="D33" s="32" t="s">
        <v>135</v>
      </c>
      <c r="E33" s="63">
        <v>42619</v>
      </c>
      <c r="F33" s="19">
        <v>42633</v>
      </c>
      <c r="G33" s="12">
        <f t="shared" si="0"/>
        <v>14</v>
      </c>
      <c r="H33" s="32" t="s">
        <v>135</v>
      </c>
      <c r="I33" s="72" t="s">
        <v>182</v>
      </c>
      <c r="J33" s="32" t="s">
        <v>135</v>
      </c>
      <c r="K33" s="19">
        <v>39553</v>
      </c>
      <c r="L33" s="63">
        <v>42619</v>
      </c>
      <c r="M33">
        <f t="shared" si="7"/>
        <v>3066</v>
      </c>
      <c r="N33">
        <f t="shared" si="8"/>
        <v>8.4</v>
      </c>
    </row>
    <row r="34" spans="1:14" ht="17">
      <c r="A34" s="55" t="s">
        <v>137</v>
      </c>
      <c r="B34" s="56" t="s">
        <v>171</v>
      </c>
      <c r="C34" s="77">
        <v>7.3123287671232875</v>
      </c>
      <c r="D34" s="32" t="s">
        <v>137</v>
      </c>
      <c r="E34" s="63">
        <v>42576</v>
      </c>
      <c r="F34" s="19">
        <v>42583</v>
      </c>
      <c r="G34" s="12">
        <f t="shared" si="0"/>
        <v>7</v>
      </c>
      <c r="H34" s="32" t="s">
        <v>137</v>
      </c>
      <c r="I34" s="72" t="s">
        <v>183</v>
      </c>
      <c r="J34" s="32" t="s">
        <v>137</v>
      </c>
      <c r="K34" s="19">
        <v>39907</v>
      </c>
      <c r="L34" s="63">
        <v>42576</v>
      </c>
      <c r="M34">
        <f t="shared" si="7"/>
        <v>2669</v>
      </c>
      <c r="N34">
        <f t="shared" si="8"/>
        <v>7.3123287671232875</v>
      </c>
    </row>
    <row r="38" spans="1:14">
      <c r="H38" s="32"/>
    </row>
    <row r="39" spans="1:14">
      <c r="H39" s="32"/>
    </row>
    <row r="55" spans="8:8">
      <c r="H55" s="32"/>
    </row>
    <row r="56" spans="8:8">
      <c r="H56" s="32"/>
    </row>
    <row r="57" spans="8:8">
      <c r="H57" s="32"/>
    </row>
    <row r="58" spans="8:8">
      <c r="H58" s="32"/>
    </row>
    <row r="59" spans="8:8">
      <c r="H59" s="32"/>
    </row>
    <row r="60" spans="8:8">
      <c r="H60" s="32"/>
    </row>
    <row r="61" spans="8:8">
      <c r="H61" s="32"/>
    </row>
    <row r="62" spans="8:8">
      <c r="H62" s="32"/>
    </row>
    <row r="63" spans="8:8">
      <c r="H63" s="32"/>
    </row>
    <row r="64" spans="8:8">
      <c r="H64" s="3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1 (2)</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02-27T15:03:12Z</cp:lastPrinted>
  <dcterms:created xsi:type="dcterms:W3CDTF">2019-01-24T00:14:12Z</dcterms:created>
  <dcterms:modified xsi:type="dcterms:W3CDTF">2019-07-14T11:36:55Z</dcterms:modified>
</cp:coreProperties>
</file>